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Questa_cartella_di_lavoro" defaultThemeVersion="164011"/>
  <mc:AlternateContent xmlns:mc="http://schemas.openxmlformats.org/markup-compatibility/2006">
    <mc:Choice Requires="x15">
      <x15ac:absPath xmlns:x15ac="http://schemas.microsoft.com/office/spreadsheetml/2010/11/ac" url="C:\Users\Marta\Desktop\Proteomica Submission 15.09.17\"/>
    </mc:Choice>
  </mc:AlternateContent>
  <bookViews>
    <workbookView xWindow="0" yWindow="0" windowWidth="20172" windowHeight="6504" firstSheet="1" activeTab="3"/>
  </bookViews>
  <sheets>
    <sheet name="Suppl Table I " sheetId="2" r:id="rId1"/>
    <sheet name="Suppl Table II " sheetId="4" r:id="rId2"/>
    <sheet name="Suppl Table III " sheetId="1" r:id="rId3"/>
    <sheet name="Suppl Table IV" sheetId="3" r:id="rId4"/>
    <sheet name="Suppl Table V" sheetId="5" r:id="rId5"/>
    <sheet name="Suppl table VI" sheetId="6" r:id="rId6"/>
    <sheet name="Suppl Table VII" sheetId="7" r:id="rId7"/>
  </sheets>
  <definedNames>
    <definedName name="_xlnm._FilterDatabase" localSheetId="6" hidden="1">'Suppl Table VII'!#REF!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97" uniqueCount="972">
  <si>
    <t>ECTOSOME SPECIFIC PROTEINS</t>
  </si>
  <si>
    <t>EXOSOME SPECIFIC PROTEINS</t>
  </si>
  <si>
    <t>COMMON PROTEINS</t>
  </si>
  <si>
    <t>Entry ID</t>
  </si>
  <si>
    <t>D3ZDS9</t>
  </si>
  <si>
    <t>Interferon (Alpha and beta) receptor 1 (Ifnar1)</t>
  </si>
  <si>
    <t>A9CMB8</t>
  </si>
  <si>
    <t>DNA helicase (Mcm6)</t>
  </si>
  <si>
    <t>A7VJC2-4</t>
  </si>
  <si>
    <t>Heterogeneous nuclear ribonucleoproteins A2/B1 (Hnrnpa2b1)</t>
  </si>
  <si>
    <t>D3ZG28</t>
  </si>
  <si>
    <t>Solute carrier family 23 (Nucleobase transporters) (Slc23a3)</t>
  </si>
  <si>
    <t>B0BNA5</t>
  </si>
  <si>
    <t>Coactosin-like protein (Cotl1)</t>
  </si>
  <si>
    <t>D3ZAT4</t>
  </si>
  <si>
    <t>Serine (Or cysteine) peptidase inhibitor (Serpin family A member 9)</t>
  </si>
  <si>
    <t>D3ZG57</t>
  </si>
  <si>
    <t>RCG45397 (Torsin family 4, Tor4a)</t>
  </si>
  <si>
    <t>B1WC50</t>
  </si>
  <si>
    <t xml:space="preserve">EWS RNA-binding protein 1 (Ewsr1) </t>
  </si>
  <si>
    <t>D3ZFH5</t>
  </si>
  <si>
    <t>Uncharacterized protein (Itih2)</t>
  </si>
  <si>
    <t>Deleted.</t>
  </si>
  <si>
    <t>B5DFC9</t>
  </si>
  <si>
    <t>Nidogen-2 (Nid2)</t>
  </si>
  <si>
    <t>D3ZJF8</t>
  </si>
  <si>
    <t>Fc fragment of IgG-binding protein (Fcgbp)</t>
  </si>
  <si>
    <t>D3ZJ23</t>
  </si>
  <si>
    <t>MGAT4 family, member E (Mgat4e)</t>
  </si>
  <si>
    <t>D3ZRN3</t>
  </si>
  <si>
    <t>Actin, beta-like 2 (Actbl2)</t>
  </si>
  <si>
    <t>D3ZQ18</t>
  </si>
  <si>
    <t>Non-specific cytotoxic cell receptor protein 1 homolog (zebrafish) (Nccrp1)</t>
  </si>
  <si>
    <t>D3ZQN7</t>
  </si>
  <si>
    <t>Laminin subunit beta 1 (Lamb1)</t>
  </si>
  <si>
    <t>D4ACB8</t>
  </si>
  <si>
    <t>Chaperonin subunit 8 (Theta) (Cct8)</t>
  </si>
  <si>
    <t>D3ZRM2</t>
  </si>
  <si>
    <t>Interleukin 18 receptor 1 (Il18r1)</t>
  </si>
  <si>
    <t>D3ZRM9</t>
  </si>
  <si>
    <t>60S ribosomal protein L13 (LOC100360491)</t>
  </si>
  <si>
    <t>F1LP60</t>
  </si>
  <si>
    <t>D3ZUF1</t>
  </si>
  <si>
    <t>LY6/PLAUR domain-containing 6B (Lypd6b)</t>
  </si>
  <si>
    <t>D3ZTH0</t>
  </si>
  <si>
    <t>Transmembrane channel-like protein (Tmc5)</t>
  </si>
  <si>
    <t>F1LRS2</t>
  </si>
  <si>
    <t>Dedicator of cytokinesis 7 (Dock7)</t>
  </si>
  <si>
    <t>D3ZUP8</t>
  </si>
  <si>
    <t>LMBR1 domain-containing 2 (Lmbrd2)</t>
  </si>
  <si>
    <t>D3ZTH8</t>
  </si>
  <si>
    <t>Uncharacterized protein (LOC689899)</t>
  </si>
  <si>
    <t>D4A7H9</t>
  </si>
  <si>
    <t>CHMP family, member 7 (Chmp7)</t>
  </si>
  <si>
    <t>F7FEZ6/Q5I0M7</t>
  </si>
  <si>
    <t xml:space="preserve">Heterogeneous nuclear ribonucleoprotein A1 (Hnrpa1 protein) </t>
  </si>
  <si>
    <t>D4A9Q2</t>
  </si>
  <si>
    <t>Angiomotin (Amot)</t>
  </si>
  <si>
    <t>D3ZX01</t>
  </si>
  <si>
    <t>40S ribosomal protein S4 (Rps4y2)</t>
  </si>
  <si>
    <t>G3V6D0</t>
  </si>
  <si>
    <t>Alpha-fetoprotein (Afp)</t>
  </si>
  <si>
    <t>D4AB75</t>
  </si>
  <si>
    <t>Zinc finger protein 217 (Zfp217)</t>
  </si>
  <si>
    <t>G3V7C6</t>
  </si>
  <si>
    <t>Tubulin beta chain (Tubb4b)</t>
  </si>
  <si>
    <t>D4ACN3</t>
  </si>
  <si>
    <t>HECT and RLD domain-containing E3 ubiquitin protein ligase 2 (Herc2)</t>
  </si>
  <si>
    <t>D4A2I8/B2RYD4</t>
  </si>
  <si>
    <t xml:space="preserve"> Putative lysozyme C-2 (Lyc2)</t>
  </si>
  <si>
    <t>G3V7N9</t>
  </si>
  <si>
    <t>Complement C1q subcomponent subunit B (C1qb)</t>
  </si>
  <si>
    <t>D4AD55</t>
  </si>
  <si>
    <t>A disintegrin-like and metalloprotease (Reprolysin type) with thrombospondin type 1 motif, 3 (Adamts3)</t>
  </si>
  <si>
    <t>D4A6G6</t>
  </si>
  <si>
    <t>Uncharacterized protein (LOC100362339)</t>
  </si>
  <si>
    <t>G3V7Q8</t>
  </si>
  <si>
    <t>Cationic trypsinogen (Prss3b)</t>
  </si>
  <si>
    <t>G3V8R3</t>
  </si>
  <si>
    <t>Globin e1 (Hemoglobin subunit zeta) (Hbz Glne1)</t>
  </si>
  <si>
    <t>D4ADA4</t>
  </si>
  <si>
    <t>Olfactory receptor (Olr262)</t>
  </si>
  <si>
    <t>D4AC23</t>
  </si>
  <si>
    <t>Chaperonin-containing TCP1 subunit 7 (Cct7)</t>
  </si>
  <si>
    <t>D4ADM5</t>
  </si>
  <si>
    <t>Uncharacterized protein (LOC102549852)</t>
  </si>
  <si>
    <t>F1LMW7</t>
  </si>
  <si>
    <t xml:space="preserve">Myristoylated alanine-rich C-kinase substrate (MARCKS) </t>
  </si>
  <si>
    <t>M0R5J4</t>
  </si>
  <si>
    <t>Uncharacterized protein</t>
  </si>
  <si>
    <t>D4ADM6</t>
  </si>
  <si>
    <t>Alkaline phosphatase (Alpp)</t>
  </si>
  <si>
    <t>F1LMZ8</t>
  </si>
  <si>
    <t>26S proteasome non-ATPase regulatory subunit 11 (Psmd11)</t>
  </si>
  <si>
    <t>M0R757</t>
  </si>
  <si>
    <t>Elongation factor 1-alpha (LOC100360413)</t>
  </si>
  <si>
    <t>E9PT29</t>
  </si>
  <si>
    <t>DEAD-box helicase 17 (Ddx17)</t>
  </si>
  <si>
    <t>F1LR87</t>
  </si>
  <si>
    <t>Beta-hexosaminidase (Hexb)</t>
  </si>
  <si>
    <t>F1LMV6</t>
  </si>
  <si>
    <t>Desmoplakin (Dsp)</t>
  </si>
  <si>
    <t>F1LRV6</t>
  </si>
  <si>
    <t xml:space="preserve">GMP reductase (Gmpr) (Guanosine 5'-monophosphate oxidoreductase) </t>
  </si>
  <si>
    <t>M0RBJ7</t>
  </si>
  <si>
    <t>Complement C3 (C3)</t>
  </si>
  <si>
    <t>F1LSE6</t>
  </si>
  <si>
    <t>Liprin-alpha-3 (Ppfia3)</t>
  </si>
  <si>
    <t>O88752</t>
  </si>
  <si>
    <t>Epsilon 1 globin (Hbe1 epsilon 1 Glnb1)</t>
  </si>
  <si>
    <t>P00762</t>
  </si>
  <si>
    <t>Anionic trypsin-1 (Prss1)</t>
  </si>
  <si>
    <t>F1M2B7</t>
  </si>
  <si>
    <t>GLI family zinc finger 2 (Gli2)</t>
  </si>
  <si>
    <t>P02650</t>
  </si>
  <si>
    <t>Apolipoprotein E (Apo-E)</t>
  </si>
  <si>
    <t>F1MAB9</t>
  </si>
  <si>
    <t>Tumor protein D52 (Tpd52)</t>
  </si>
  <si>
    <t>F1M707</t>
  </si>
  <si>
    <t>Neutrophil cytosolic factor 1 (Ncf1)</t>
  </si>
  <si>
    <t>P02770</t>
  </si>
  <si>
    <t>Serum albumin (Alb)</t>
  </si>
  <si>
    <t>G3V6D3</t>
  </si>
  <si>
    <t>ATP synthase subunit beta (Atp5b)</t>
  </si>
  <si>
    <t>F1M8E9</t>
  </si>
  <si>
    <t>Lysozyme f2 (Putative lyz2)</t>
  </si>
  <si>
    <t>P04785</t>
  </si>
  <si>
    <t xml:space="preserve">Protein disulfide-isomerase (PDI P4hb Pdia1) </t>
  </si>
  <si>
    <t>G3V904</t>
  </si>
  <si>
    <t>Phospholipase D family, member 4 (Pld4)</t>
  </si>
  <si>
    <t>F1M9A7</t>
  </si>
  <si>
    <t>Acyl-coenzyme A oxidase (Acox3)</t>
  </si>
  <si>
    <t>P04797</t>
  </si>
  <si>
    <t xml:space="preserve">Glyceraldehyde-3-phosphate dehydrogenase (GAPDH) </t>
  </si>
  <si>
    <t>G3V9J1</t>
  </si>
  <si>
    <t>Alpha-1-inhibitor III (LOC297568)</t>
  </si>
  <si>
    <t>G3V884</t>
  </si>
  <si>
    <t>Immunoglobulin superfamily member 6 (Igsf6)</t>
  </si>
  <si>
    <t>P05065</t>
  </si>
  <si>
    <t>Fructose-bisphosphate aldolase A  (Aldoa)</t>
  </si>
  <si>
    <t>G3V9R9</t>
  </si>
  <si>
    <t>Afamin (Afm)</t>
  </si>
  <si>
    <t>G3V8C3</t>
  </si>
  <si>
    <t>Vimentin (Vim)</t>
  </si>
  <si>
    <t>P05197</t>
  </si>
  <si>
    <t>Elongation factor 2 (EF-2)</t>
  </si>
  <si>
    <t>G3V9V2</t>
  </si>
  <si>
    <t>E74-like factor 1 (Elf1)</t>
  </si>
  <si>
    <t>M0R5V7</t>
  </si>
  <si>
    <t>Murinoglobulin-2 (Mug2)</t>
  </si>
  <si>
    <t>P05982</t>
  </si>
  <si>
    <t>NAD(P)H dehydrogenase (Nqo1)</t>
  </si>
  <si>
    <t>M0R735</t>
  </si>
  <si>
    <t>Heterogeneous nuclear ribonucleoprotein Q (Syncrip)</t>
  </si>
  <si>
    <t>P06238</t>
  </si>
  <si>
    <t>Alpha-2-macroglobulin (A2M)</t>
  </si>
  <si>
    <t>M0R5A9</t>
  </si>
  <si>
    <t>Uncharacterized protein (Dennd5b)</t>
  </si>
  <si>
    <t>P06761</t>
  </si>
  <si>
    <t>78 kDa glucose-regulated protein (GRP-78) (Heat shock 70 kDa protein 5)</t>
  </si>
  <si>
    <t>M0R7B4</t>
  </si>
  <si>
    <t>RCG45259 (Similar to Histone H1.2 (LOC684828)</t>
  </si>
  <si>
    <t>P07335</t>
  </si>
  <si>
    <t>Creatine kinase B-type (Ckbb)</t>
  </si>
  <si>
    <t>M0R8I2</t>
  </si>
  <si>
    <t>P08699</t>
  </si>
  <si>
    <t xml:space="preserve">Galectin-3 (Lgals3) </t>
  </si>
  <si>
    <t>M0R934</t>
  </si>
  <si>
    <t>NADPH oxidase 1 (NADPH oxidase 1, Nox1)</t>
  </si>
  <si>
    <t>P10760</t>
  </si>
  <si>
    <t>Adenosylhomocysteinase (AdoHcyase)</t>
  </si>
  <si>
    <t>M0RBL8</t>
  </si>
  <si>
    <t>Uncharacterized protein (Tceal6)</t>
  </si>
  <si>
    <t>P10960</t>
  </si>
  <si>
    <t>Prosaposin (Sulfated glycoprotein 1) (Psap)</t>
  </si>
  <si>
    <t>P04764</t>
  </si>
  <si>
    <t xml:space="preserve">Alpha-enolase (Eno1) </t>
  </si>
  <si>
    <t>P11598</t>
  </si>
  <si>
    <t>Protein disulfide-isomerase A3 (Pdia3)</t>
  </si>
  <si>
    <t>P05370</t>
  </si>
  <si>
    <t>Glucose-6-phosphate 1-dehydrogenase (G6pdx)</t>
  </si>
  <si>
    <t>P11980-2</t>
  </si>
  <si>
    <t>Pyruvate kinase (Pkm)</t>
  </si>
  <si>
    <t>O88588</t>
  </si>
  <si>
    <t>Phosphofurin acidic cluster sorting protein 1 (PACS-1)</t>
  </si>
  <si>
    <t>P07150</t>
  </si>
  <si>
    <t>Annexin A1 (Annexin I) (Anxa1)</t>
  </si>
  <si>
    <t>P14841</t>
  </si>
  <si>
    <t>Cystatin-C (Cystatin-3) (Cst3)</t>
  </si>
  <si>
    <t>O88797</t>
  </si>
  <si>
    <t>Disabled homolog 2 (Adaptor molecule disabled-2) (C9) (Dab2)</t>
  </si>
  <si>
    <t>P0CG51</t>
  </si>
  <si>
    <t>Polyubiquitin-B (Ubb)</t>
  </si>
  <si>
    <t>P17132/Q9JJ54</t>
  </si>
  <si>
    <t xml:space="preserve">Heterogeneous nuclear ribonucleoprotein D0 (hnRNP D0) </t>
  </si>
  <si>
    <t>O88923</t>
  </si>
  <si>
    <t>Adhesion G protein-coupled receptor L2 (Calcium-independent alpha-latrotoxin receptor 2) (Adgrl2)</t>
  </si>
  <si>
    <t>P13471</t>
  </si>
  <si>
    <t>40S ribosomal protein S14 (rps14)</t>
  </si>
  <si>
    <t>P17475</t>
  </si>
  <si>
    <t>Alpha-1-antiproteinase (Alpha-1-antitrypsin) (Serpina 1)</t>
  </si>
  <si>
    <t>P00564</t>
  </si>
  <si>
    <t>Creatine kinase M-type (Ckm)</t>
  </si>
  <si>
    <t>P18588</t>
  </si>
  <si>
    <t>Interferon-induced GTP-binding protein Mx1 (Mx1)</t>
  </si>
  <si>
    <t>P24268</t>
  </si>
  <si>
    <t>Cathepsin D (Ctsd)</t>
  </si>
  <si>
    <t>P00787</t>
  </si>
  <si>
    <t>Cathepsin B (Ctsb)</t>
  </si>
  <si>
    <t>P21531</t>
  </si>
  <si>
    <t>60S ribosomal protein L3 (rpl3)</t>
  </si>
  <si>
    <t>P34058</t>
  </si>
  <si>
    <t>Heat shock protein HSP 90-beta (Hsp90b)</t>
  </si>
  <si>
    <t>P02688</t>
  </si>
  <si>
    <t>Myelin basic protein (MBP)</t>
  </si>
  <si>
    <t>P30009</t>
  </si>
  <si>
    <t>Myristoylated alanine-rich C-kinase substrate (MARCKS) (Protein kinase C substrate 80 kDa protein) (macs)</t>
  </si>
  <si>
    <t>P45592</t>
  </si>
  <si>
    <t>Cofilin-1 (Cofilin, non-muscle isoform) (Cfl1)</t>
  </si>
  <si>
    <t>P06685</t>
  </si>
  <si>
    <t>Sodium/potassium-transporting ATPase subunit alpha-1 (Na(+)/K(+) ATPase alpha-1 subunit) (Atp1a1)</t>
  </si>
  <si>
    <t>P30427</t>
  </si>
  <si>
    <t>Plectin (PCN) (PLTN) (Plectin-1)</t>
  </si>
  <si>
    <t>P47942</t>
  </si>
  <si>
    <t xml:space="preserve">Dihydropyrimidinase-related protein 2 (Dpysl2) </t>
  </si>
  <si>
    <t>P0C0R5</t>
  </si>
  <si>
    <t>Phosphoinositide 3-kinase regulatory subunit 4 (PI3-kinase regulatory subunit 4) (Prss1 Try1)</t>
  </si>
  <si>
    <t>P31720</t>
  </si>
  <si>
    <t>Complement C1q subcomponent subunit A (C1qa)</t>
  </si>
  <si>
    <t>P50137</t>
  </si>
  <si>
    <t xml:space="preserve">Transketolase (Tkt) </t>
  </si>
  <si>
    <t>P12001</t>
  </si>
  <si>
    <t>60S ribosomal protein L18 (Rpl18)</t>
  </si>
  <si>
    <t>P31721</t>
  </si>
  <si>
    <t>P60711</t>
  </si>
  <si>
    <t>Actin, cytoplasmic 1 (Beta-actin) (Actb)</t>
  </si>
  <si>
    <t>P12346</t>
  </si>
  <si>
    <t>Serotransferrin (Transferrin) (Tf)</t>
  </si>
  <si>
    <t>P31722</t>
  </si>
  <si>
    <t>Complement C1q subcomponent subunit C (C1qc)</t>
  </si>
  <si>
    <t>P61980</t>
  </si>
  <si>
    <t xml:space="preserve">Heterogeneous nuclear ribonucleoprotein K (hnRNP K) </t>
  </si>
  <si>
    <t>P14046</t>
  </si>
  <si>
    <t>Alpha-1-inhibitor 3 (A1i3 Mug1)</t>
  </si>
  <si>
    <t>P54100</t>
  </si>
  <si>
    <t>Proto-oncogene vav (p95) (vav1)</t>
  </si>
  <si>
    <t>P62804</t>
  </si>
  <si>
    <t>Histone H4 (Hist1h4b Hist4)</t>
  </si>
  <si>
    <t>P15650</t>
  </si>
  <si>
    <t>Long-chain specific acyl-CoA dehydrogenase, mitochondrial (Acadl)</t>
  </si>
  <si>
    <t>P55053</t>
  </si>
  <si>
    <t>Fatty acid-binding protein, epidermal (Fabp5)</t>
  </si>
  <si>
    <t>P62815</t>
  </si>
  <si>
    <t xml:space="preserve">V-type proton ATPase subunit B, brain isoform (Atp6v1b2) </t>
  </si>
  <si>
    <t>P17764</t>
  </si>
  <si>
    <t>Acetyl-CoA acetyltransferase, mitochondrial (Acat1)</t>
  </si>
  <si>
    <t>P62914</t>
  </si>
  <si>
    <t>60S ribosomal protein L11 (rpl11)</t>
  </si>
  <si>
    <t>P62828</t>
  </si>
  <si>
    <t xml:space="preserve">GTP-binding nuclear protein Ran (GTPase Ran) </t>
  </si>
  <si>
    <t>P20411</t>
  </si>
  <si>
    <t>High affinity immunoglobulin epsilon receptor subunit gamma (Fcer1g)</t>
  </si>
  <si>
    <t>P62919</t>
  </si>
  <si>
    <t>60S ribosomal protein L8 (Rpl8)</t>
  </si>
  <si>
    <t>P63018</t>
  </si>
  <si>
    <t>Heat shock cognate 71 kDa protein (Hspa8 Hsc70 Hsc73)</t>
  </si>
  <si>
    <t>P24090</t>
  </si>
  <si>
    <t>Alpha-2-HS-glycoprotein (ahsg)</t>
  </si>
  <si>
    <t>P63039</t>
  </si>
  <si>
    <t>60 kDa heat shock protein, mitochondrial (Hspd1)</t>
  </si>
  <si>
    <t>P63102</t>
  </si>
  <si>
    <t>14-3-3 protein zeta/delta (Mitochondrial import stimulation factor S1 subunit) (Ywhaz )</t>
  </si>
  <si>
    <t>P35213</t>
  </si>
  <si>
    <t>14-3-3 protein beta/alpha (Prepronerve growth factor RNH-1) (Ywhab)</t>
  </si>
  <si>
    <t>P63095</t>
  </si>
  <si>
    <t>Guanine nucleotide-binding protein G(s) subunit alpha isoforms short (Gnas))</t>
  </si>
  <si>
    <t>P68035</t>
  </si>
  <si>
    <t>Actin, alpha cardiac muscle 1 (Actc1)</t>
  </si>
  <si>
    <t>P50399</t>
  </si>
  <si>
    <t>Rab GDP dissociation inhibitor beta (Rab GDI beta) (gdi2)</t>
  </si>
  <si>
    <t>P68101</t>
  </si>
  <si>
    <t>Eukaryotic translation initiation factor 2 subunit 1 (Eif2s1)</t>
  </si>
  <si>
    <t>P68370</t>
  </si>
  <si>
    <t>Tubulin alpha-1A chain (Alpha-tubulin 1) (Tuba1a)</t>
  </si>
  <si>
    <t>P52296</t>
  </si>
  <si>
    <t>Importin subunit beta-1 (Karyopherin subunit beta-1) (Kpnb1)</t>
  </si>
  <si>
    <t>P68255</t>
  </si>
  <si>
    <t>14-3-3 protein theta (14-3-3 protein tau) (Ywhaq)</t>
  </si>
  <si>
    <t>P69897</t>
  </si>
  <si>
    <t>Tubulin beta-5 chain (Tubb5)</t>
  </si>
  <si>
    <t>P54921</t>
  </si>
  <si>
    <t>Alpha-soluble NSF attachment protein (SNAP-alpha) (Napa)</t>
  </si>
  <si>
    <t>P70566</t>
  </si>
  <si>
    <t>Tropomodulin-2 (Neuronal tropomodulin) (Tmod2)</t>
  </si>
  <si>
    <t>P82995</t>
  </si>
  <si>
    <t>Heat shock protein HSP 90-alpha (Heat shock 86 kDa) (Hsp90aa1 Hsp86 Hspca)</t>
  </si>
  <si>
    <t>P62909</t>
  </si>
  <si>
    <t>40S ribosomal protein S3 (Rps3)</t>
  </si>
  <si>
    <t>P97838-2</t>
  </si>
  <si>
    <t>Disks large-associated protein 3 (DAP-3) (Dlgap3)</t>
  </si>
  <si>
    <t>P85108</t>
  </si>
  <si>
    <t>Tubulin beta-2A chain (Tubb2a)</t>
  </si>
  <si>
    <t>P70600</t>
  </si>
  <si>
    <t>Protein-tyrosine kinase 2-beta (Ptk2b)</t>
  </si>
  <si>
    <t>Q2WEA5</t>
  </si>
  <si>
    <t>Transient receptor potential cation channel subfamily M member 1 (Trpm1)</t>
  </si>
  <si>
    <t>Q00715</t>
  </si>
  <si>
    <t>Histone H2B type 1</t>
  </si>
  <si>
    <t>P85834</t>
  </si>
  <si>
    <t>Elongation factor Tu, mitochondrial (Tufm)</t>
  </si>
  <si>
    <t>Q32PZ0</t>
  </si>
  <si>
    <t>PAK1 interacting protein 1 (PAK1-interacting protein 1) (Pak1ip1)</t>
  </si>
  <si>
    <t>Q07936</t>
  </si>
  <si>
    <t xml:space="preserve">Annexin A2 (Annexin II) (Anxa2) </t>
  </si>
  <si>
    <t>Q02563</t>
  </si>
  <si>
    <t>Synaptic vesicle glycoprotein 2A (Synaptic vesicle protein 2) (Sv2a)</t>
  </si>
  <si>
    <t>Q3MIE4</t>
  </si>
  <si>
    <t>Synaptic vesicle membrane protein VAT-1 homolog (Vat1)</t>
  </si>
  <si>
    <t>Q4QR80</t>
  </si>
  <si>
    <t>28S ribosomal protein S25, mitochondrial (mrps25) (S25mt)</t>
  </si>
  <si>
    <t>Q0ZFS8</t>
  </si>
  <si>
    <t>Putative uncharacterized protein (Srsf3) (Serine and arginine-rich-splicing factor 3)</t>
  </si>
  <si>
    <t>Q4KLH6</t>
  </si>
  <si>
    <t xml:space="preserve">Centrosomal protein of 162 kDa (Cep162) </t>
  </si>
  <si>
    <t>Q5FVQ0</t>
  </si>
  <si>
    <t>Zinc transporter ZIP8 (Slc39a8 Zip8)</t>
  </si>
  <si>
    <t>Q3MHS9</t>
  </si>
  <si>
    <t>Chaperonin containing Tcp1, subunit 6A (Ptk2b)</t>
  </si>
  <si>
    <t>Q4KLN8</t>
  </si>
  <si>
    <t>E3 ubiquitin-protein ligase RNF8 (Rnf8)</t>
  </si>
  <si>
    <t>Q5M7T5</t>
  </si>
  <si>
    <t>Serine (Or cysteine) peptidase inhibitor (Serpinc 1)</t>
  </si>
  <si>
    <t>Q5FVM4</t>
  </si>
  <si>
    <t>Non-POU domain-containing octamer-binding protein (NonO)</t>
  </si>
  <si>
    <t>Q5HZA4</t>
  </si>
  <si>
    <t>LysM and putative peptidoglycan-binding domain-containing protein 1 (Lysmd1)</t>
  </si>
  <si>
    <t>Q5XI73</t>
  </si>
  <si>
    <t>Rho GDP-dissociation inhibitor 1 (Rho GDI 1) (Arhgdia)</t>
  </si>
  <si>
    <t>Q5U1Y2</t>
  </si>
  <si>
    <t>Ras-related C3 botulinum toxin substrate 2 (Rho family, small GTP binding protein Rac2) (Rac2)</t>
  </si>
  <si>
    <t>Q5I0D7</t>
  </si>
  <si>
    <t>Xaa-Pro dipeptidase (X-Pro dipeptidase) (Pepd)</t>
  </si>
  <si>
    <t>Q63691</t>
  </si>
  <si>
    <t>Monocyte differentiation antigen CD14 (Myeloid cell-specific leucine-rich glycoprotein) (cd14)</t>
  </si>
  <si>
    <t>Q5U211</t>
  </si>
  <si>
    <t>Sorting nexin-3 (Snx3)</t>
  </si>
  <si>
    <t>Q5M7W4</t>
  </si>
  <si>
    <t>Transmembrane channel-like protein 5 (Tmc5)</t>
  </si>
  <si>
    <t>Q63716</t>
  </si>
  <si>
    <t>Peroxiredoxin-1 (Prdx1)</t>
  </si>
  <si>
    <t>Q5U300</t>
  </si>
  <si>
    <t>Ubiquitin-like modifier-activating enzyme 1 (Uba1)</t>
  </si>
  <si>
    <t>Q5XI38</t>
  </si>
  <si>
    <t>Lymphocyte cytosolic protein 1 (Lcp1)</t>
  </si>
  <si>
    <t>Q66HD0</t>
  </si>
  <si>
    <t>Endoplasmin (Hsp90b1 Grp94 Tra1)</t>
  </si>
  <si>
    <t>Q5XIS1</t>
  </si>
  <si>
    <t>Protein phosphatase Slingshot homolog 3 (ssh3)</t>
  </si>
  <si>
    <t>Q5XIM9</t>
  </si>
  <si>
    <t>T-complex protein 1 subunit beta (TCP-1-beta) (Cct2)</t>
  </si>
  <si>
    <t>Q6Q0N1</t>
  </si>
  <si>
    <t>Cytosolic non-specific dipeptidase (Cndp2)</t>
  </si>
  <si>
    <t>Q63081</t>
  </si>
  <si>
    <t>Protein disulfide-isomerase A6 (Pdia6)</t>
  </si>
  <si>
    <t>Q5XIN6</t>
  </si>
  <si>
    <t>LETM1 and EF-hand domain-containing protein 1, mitochondrial (Letm1)</t>
  </si>
  <si>
    <t>Q7TPB1</t>
  </si>
  <si>
    <t>T-complex protein 1 subunit delta (cct4)</t>
  </si>
  <si>
    <t>Q63584</t>
  </si>
  <si>
    <t>Transmembrane emp24 domain-containing protein 10 (Tmed10</t>
  </si>
  <si>
    <t>Q62667</t>
  </si>
  <si>
    <t>Major vault protein (MVP)</t>
  </si>
  <si>
    <t>Q80ZA3</t>
  </si>
  <si>
    <t>Alpha-2 antiplasmin (Serine (Or cysteine) peptidase inhibitor, clade F, member 1) (Serpinf 1)</t>
  </si>
  <si>
    <t>Q66HG0</t>
  </si>
  <si>
    <t>E3 ubiquitin-protein ligase RNF13 (rnf13)</t>
  </si>
  <si>
    <t>Q63259</t>
  </si>
  <si>
    <t>Receptor-type tyrosine-protein phosphatase-like N (Ptprn)</t>
  </si>
  <si>
    <t>Q91ZN1</t>
  </si>
  <si>
    <t xml:space="preserve">Coronin-1A (Coronin-like protein A) (Coro1a) </t>
  </si>
  <si>
    <t>Q66SY1</t>
  </si>
  <si>
    <t>Clathrin-assembly lymphoid leukemia protein (Phosphatidylinositol-binding clathrin assembly protein) (Picalm)</t>
  </si>
  <si>
    <t>Q63507</t>
  </si>
  <si>
    <t>60S ribosomal protein L14 (rpl14)</t>
  </si>
  <si>
    <t>Q9QX80</t>
  </si>
  <si>
    <t xml:space="preserve">CArG-binding factor A (Heterogeneous nuclear ribonucleoprotein A/B) (Hnrpab protein) </t>
  </si>
  <si>
    <t>Q68FR6</t>
  </si>
  <si>
    <t>Elongation factor 1-gamma (EF-1-gamma)</t>
  </si>
  <si>
    <t>Q63803</t>
  </si>
  <si>
    <t>Guanine nucleotide-binding protein G(s) subunit alpha isoforms XLas (Gnas1)</t>
  </si>
  <si>
    <t>Q9R1T3</t>
  </si>
  <si>
    <t>Cathepsin Z (Cathepsin Y) (Ctsz Ctsy)</t>
  </si>
  <si>
    <t>Q68FR9</t>
  </si>
  <si>
    <t>Elongation factor 1-delta (EF-1-delta)</t>
  </si>
  <si>
    <t>Q68FP1-2</t>
  </si>
  <si>
    <t>Gelsolin (Actin-depolymerizing factor) (Gsn) (Brevin)</t>
  </si>
  <si>
    <t>Q68FU3</t>
  </si>
  <si>
    <t>Electron transfer flavoprotein subunit beta (Beta-ETF)</t>
  </si>
  <si>
    <t>Q68FQ0</t>
  </si>
  <si>
    <t>T-complex protein 1 subunit epsilon (TCP-1-epsilon) (Cct5)</t>
  </si>
  <si>
    <t>Q6AXU4</t>
  </si>
  <si>
    <t xml:space="preserve">E3 ubiquitin-protein ligase RNF181 (rnf 181) </t>
  </si>
  <si>
    <t>Q6AYC4</t>
  </si>
  <si>
    <t>Macrophage-capping protein (Capg)</t>
  </si>
  <si>
    <t>Q6IN36</t>
  </si>
  <si>
    <t>WAS/WASL-interacting protein family member 1 (Wipf1)</t>
  </si>
  <si>
    <t>Q6AYT6</t>
  </si>
  <si>
    <t>DEAD (Asp-Glu-Ala-Asp) box polypeptide 56 (Ddx56)</t>
  </si>
  <si>
    <t>Q6P0K8</t>
  </si>
  <si>
    <t>Junction plakoglobin (jup)</t>
  </si>
  <si>
    <t>Q6AYZ1</t>
  </si>
  <si>
    <t xml:space="preserve">Tubulin alpha-1C chain (Alpha-tubulin 6) (Tuba1c) </t>
  </si>
  <si>
    <t>Q6P7C7</t>
  </si>
  <si>
    <t>Transmembrane glycoprotein NMB (Gpnmb)</t>
  </si>
  <si>
    <t>Q6P3V8</t>
  </si>
  <si>
    <t>Eukaryotic translation initiation factor 4A1 (Eif4a1)</t>
  </si>
  <si>
    <t>Q6PDU1</t>
  </si>
  <si>
    <t>Serine/arginine-rich splicing factor 2 (Srsf2)</t>
  </si>
  <si>
    <t>Q6P502</t>
  </si>
  <si>
    <t>T-complex protein 1 subunit gamma (TCP-1-gamma) (Cct3)</t>
  </si>
  <si>
    <t>Q9QY16</t>
  </si>
  <si>
    <t>ATP-dependent RNA helicase DDX25 (Ddx25)</t>
  </si>
  <si>
    <t>Q6URK4-2</t>
  </si>
  <si>
    <t>Heterogeneous nuclear ribonucleoprotein A3 (Hnrnpa3)</t>
  </si>
  <si>
    <t>Q7TMC7</t>
  </si>
  <si>
    <t>Ab2-417 (Tf Srprb)</t>
  </si>
  <si>
    <t>Q7TP54</t>
  </si>
  <si>
    <t>Protein FAM65B (Fam65b)</t>
  </si>
  <si>
    <t>Go-Terms Biological Process</t>
  </si>
  <si>
    <t>GO:0042493~response to drug</t>
  </si>
  <si>
    <t>GO:0055114~oxidation-reduction process</t>
  </si>
  <si>
    <t>GO:0098609~cell-cell adhesion</t>
  </si>
  <si>
    <t>GO:0006412~translation</t>
  </si>
  <si>
    <t>GO:0014070~response to organic cyclic compound</t>
  </si>
  <si>
    <t>GO:0006457~protein folding</t>
  </si>
  <si>
    <t>GO:0045471~response to ethanol</t>
  </si>
  <si>
    <t>GO:0007568~aging</t>
  </si>
  <si>
    <t>GO:0010951~negative regulation of endopeptidase activity</t>
  </si>
  <si>
    <t>GO:0050821~protein stabilization</t>
  </si>
  <si>
    <t>GO:0007010~cytoskeleton organization</t>
  </si>
  <si>
    <t>GO:0032355~response to estradiol</t>
  </si>
  <si>
    <t>GO:0045087~innate immune response</t>
  </si>
  <si>
    <t>GO:1901998~toxin transport</t>
  </si>
  <si>
    <t>GO:0001666~response to hypoxia</t>
  </si>
  <si>
    <t>GO:0007264~small GTPase mediated signal transduction</t>
  </si>
  <si>
    <t>GO:0007339~binding of sperm to zona pellucida</t>
  </si>
  <si>
    <t>GO:0007420~brain development</t>
  </si>
  <si>
    <t>GO:0007584~response to nutrient</t>
  </si>
  <si>
    <t>GO:0032212~positive regulation of telomere maintenance via telomerase</t>
  </si>
  <si>
    <t>GO:1904871~positive regulation of protein localization to Cajal body</t>
  </si>
  <si>
    <t>GO:1904874~positive regulation of telomerase RNA localization to Cajal body</t>
  </si>
  <si>
    <t>GO:0006979~response to oxidative stress</t>
  </si>
  <si>
    <t>GO:0007015~actin filament organization</t>
  </si>
  <si>
    <t>GO:0008283~cell proliferation</t>
  </si>
  <si>
    <t>GO:0008360~regulation of cell shape</t>
  </si>
  <si>
    <t>GO:0009408~response to heat</t>
  </si>
  <si>
    <t>GO:0010033~response to organic substance</t>
  </si>
  <si>
    <t>GO:0010976~positive regulation of neuron projection development</t>
  </si>
  <si>
    <t>GO:0034976~response to endoplasmic reticulum stress</t>
  </si>
  <si>
    <t>GO:1904851~positive regulation of establishment of protein localization to telomere</t>
  </si>
  <si>
    <t>GO:0001822~kidney development</t>
  </si>
  <si>
    <t>GO:0001895~retina homeostasis</t>
  </si>
  <si>
    <t>GO:0006397~mRNA processing</t>
  </si>
  <si>
    <t>GO:0006414~translational elongation</t>
  </si>
  <si>
    <t>GO:0006953~acute-phase response</t>
  </si>
  <si>
    <t>GO:0007017~microtubule-based process</t>
  </si>
  <si>
    <t>GO:0008380~RNA splicing</t>
  </si>
  <si>
    <t>GO:0009615~response to virus</t>
  </si>
  <si>
    <t>GO:0021762~substantia nigra development</t>
  </si>
  <si>
    <t>GO:0030036~actin cytoskeleton organization</t>
  </si>
  <si>
    <t>GO:0042220~response to cocaine</t>
  </si>
  <si>
    <t>GO:0043627~response to estrogen</t>
  </si>
  <si>
    <t>GO:0051384~response to glucocorticoid</t>
  </si>
  <si>
    <t>GO:0001501~skeletal system development</t>
  </si>
  <si>
    <t>GO:0006606~protein import into nucleus</t>
  </si>
  <si>
    <t>GO:0006909~phagocytosis</t>
  </si>
  <si>
    <t>GO:0006958~complement activation, classical pathway</t>
  </si>
  <si>
    <t>GO:0009409~response to cold</t>
  </si>
  <si>
    <t>GO:0032729~positive regulation of interferon-gamma production</t>
  </si>
  <si>
    <t>GO:0045454~cell redox homeostasis</t>
  </si>
  <si>
    <t>GO:0050766~positive regulation of phagocytosis</t>
  </si>
  <si>
    <t>GO:0071353~cellular response to interleukin-4</t>
  </si>
  <si>
    <t>GO:0000027~ribosomal large subunit assembly</t>
  </si>
  <si>
    <t>GO:0000302~response to reactive oxygen species</t>
  </si>
  <si>
    <t>GO:0002931~response to ischemia</t>
  </si>
  <si>
    <t>GO:0006096~glycolytic process</t>
  </si>
  <si>
    <t>GO:0006605~protein targeting</t>
  </si>
  <si>
    <t>GO:0006801~superoxide metabolic process</t>
  </si>
  <si>
    <t>GO:0009617~response to bacterium</t>
  </si>
  <si>
    <t>GO:0010501~RNA secondary structure unwinding</t>
  </si>
  <si>
    <t>GO:0015991~ATP hydrolysis coupled proton transport</t>
  </si>
  <si>
    <t>GO:0030574~collagen catabolic process</t>
  </si>
  <si>
    <t>GO:0033539~fatty acid beta-oxidation using acyl-CoA dehydrogenase</t>
  </si>
  <si>
    <t>GO:0042110~T cell activation</t>
  </si>
  <si>
    <t>GO:0046034~ATP metabolic process</t>
  </si>
  <si>
    <t>GO:0048589~developmental growth</t>
  </si>
  <si>
    <t>GO:0051085~chaperone mediated protein folding requiring cofactor</t>
  </si>
  <si>
    <t>GO:0051603~proteolysis involved in cellular protein catabolic process</t>
  </si>
  <si>
    <t>GO:0051865~protein autoubiquitination</t>
  </si>
  <si>
    <t>GO:0055088~lipid homeostasis</t>
  </si>
  <si>
    <t>GO:0061635~regulation of protein complex stability</t>
  </si>
  <si>
    <t>GO:0061684~chaperone-mediated autophagy</t>
  </si>
  <si>
    <t>GO:0061741~chaperone-mediated protein transport involved in chaperone-mediated autophagy</t>
  </si>
  <si>
    <t>GO:0070527~platelet aggregation</t>
  </si>
  <si>
    <t>GO:1990090~cellular response to nerve growth factor stimulus</t>
  </si>
  <si>
    <t>GO:0001798~positive regulation of type IIa hypersensitivity</t>
  </si>
  <si>
    <t>GO:0006687~glycosphingolipid metabolic process</t>
  </si>
  <si>
    <t>GO:0008064~regulation of actin polymerization or depolymerization</t>
  </si>
  <si>
    <t>GO:0030031~cell projection assembly</t>
  </si>
  <si>
    <t>GO:0031340~positive regulation of vesicle fusion</t>
  </si>
  <si>
    <t>GO:0033157~regulation of intracellular protein transport</t>
  </si>
  <si>
    <t>GO:0034103~regulation of tissue remodeling</t>
  </si>
  <si>
    <t>GO:0042026~protein refolding</t>
  </si>
  <si>
    <t>GO:0042129~regulation of T cell proliferation</t>
  </si>
  <si>
    <t>GO:0044794~positive regulation by host of viral process</t>
  </si>
  <si>
    <t>GO:0045324~late endosome to vacuole transport</t>
  </si>
  <si>
    <t>GO:0046390~ribose phosphate biosynthetic process</t>
  </si>
  <si>
    <t>GO:0046931~pore complex assembly</t>
  </si>
  <si>
    <t>GO:0051099~positive regulation of binding</t>
  </si>
  <si>
    <t>GO:0051131~chaperone-mediated protein complex assembly</t>
  </si>
  <si>
    <t>GO:0086073~bundle of His cell-Purkinje myocyte adhesion involved in cell communication</t>
  </si>
  <si>
    <t>GO:0090666~scaRNA localization to Cajal body</t>
  </si>
  <si>
    <t>GO:0098911~regulation of ventricular cardiac muscle cell action potential</t>
  </si>
  <si>
    <t>GO:0001889~liver development</t>
  </si>
  <si>
    <t>GO:0001937~negative regulation of endothelial cell proliferation</t>
  </si>
  <si>
    <t>GO:0002244~hematopoietic progenitor cell differentiation</t>
  </si>
  <si>
    <t>GO:0005975~carbohydrate metabolic process</t>
  </si>
  <si>
    <t>GO:0006084~acetyl-CoA metabolic process</t>
  </si>
  <si>
    <t>GO:0006508~proteolysis</t>
  </si>
  <si>
    <t>GO:0006629~lipid metabolic process</t>
  </si>
  <si>
    <t>GO:0006689~ganglioside catabolic process</t>
  </si>
  <si>
    <t>GO:0006707~cholesterol catabolic process</t>
  </si>
  <si>
    <t>GO:0006898~receptor-mediated endocytosis</t>
  </si>
  <si>
    <t>GO:0006914~autophagy</t>
  </si>
  <si>
    <t>GO:0006986~response to unfolded protein</t>
  </si>
  <si>
    <t>GO:0007040~lysosome organization</t>
  </si>
  <si>
    <t>GO:0007155~cell adhesion</t>
  </si>
  <si>
    <t>GO:0007586~digestion</t>
  </si>
  <si>
    <t>GO:0007596~blood coagulation</t>
  </si>
  <si>
    <t>GO:0010591~regulation of lamellipodium assembly</t>
  </si>
  <si>
    <t>GO:0010884~positive regulation of lipid storage</t>
  </si>
  <si>
    <t>GO:0014823~response to activity</t>
  </si>
  <si>
    <t>GO:0016233~telomere capping</t>
  </si>
  <si>
    <t>GO:0018149~peptide cross-linking</t>
  </si>
  <si>
    <t>GO:0019953~sexual reproduction</t>
  </si>
  <si>
    <t>GO:0021549~cerebellum development</t>
  </si>
  <si>
    <t>GO:0022617~extracellular matrix disassembly</t>
  </si>
  <si>
    <t>GO:0030198~extracellular matrix organization</t>
  </si>
  <si>
    <t>GO:0030203~glycosaminoglycan metabolic process</t>
  </si>
  <si>
    <t>GO:0030212~hyaluronan metabolic process</t>
  </si>
  <si>
    <t>GO:0031100~organ regeneration</t>
  </si>
  <si>
    <t>GO:0032026~response to magnesium ion</t>
  </si>
  <si>
    <t>GO:0032374~regulation of cholesterol transport</t>
  </si>
  <si>
    <t>GO:0032796~uropod organization</t>
  </si>
  <si>
    <t>GO:0034333~adherens junction assembly</t>
  </si>
  <si>
    <t>GO:0034374~low-density lipoprotein particle remodeling</t>
  </si>
  <si>
    <t>GO:0035902~response to immobilization stress</t>
  </si>
  <si>
    <t>GO:0038180~nerve growth factor signaling pathway</t>
  </si>
  <si>
    <t>GO:0042157~lipoprotein metabolic process</t>
  </si>
  <si>
    <t>GO:0042158~lipoprotein biosynthetic process</t>
  </si>
  <si>
    <t>GO:0042159~lipoprotein catabolic process</t>
  </si>
  <si>
    <t>GO:0042542~response to hydrogen peroxide</t>
  </si>
  <si>
    <t>GO:0042730~fibrinolysis</t>
  </si>
  <si>
    <t>GO:0043066~negative regulation of apoptotic process</t>
  </si>
  <si>
    <t>GO:0043086~negative regulation of catalytic activity</t>
  </si>
  <si>
    <t>GO:0043524~negative regulation of neuron apoptotic process</t>
  </si>
  <si>
    <t>GO:0048025~negative regulation of mRNA splicing, via spliceosome</t>
  </si>
  <si>
    <t>GO:0048387~negative regulation of retinoic acid receptor signaling pathway</t>
  </si>
  <si>
    <t>GO:0048639~positive regulation of developmental growth</t>
  </si>
  <si>
    <t>GO:0051054~positive regulation of DNA metabolic process</t>
  </si>
  <si>
    <t>GO:0051156~glucose 6-phosphate metabolic process</t>
  </si>
  <si>
    <t>GO:0051918~negative regulation of fibrinolysis</t>
  </si>
  <si>
    <t>GO:0060395~SMAD protein signal transduction</t>
  </si>
  <si>
    <t>GO:0061077~chaperone-mediated protein folding</t>
  </si>
  <si>
    <t>GO:0071310~cellular response to organic substance</t>
  </si>
  <si>
    <t>GO:0072378~blood coagulation, fibrin clot formation</t>
  </si>
  <si>
    <t>GO:2000379~positive regulation of reactive oxygen species metabolic process</t>
  </si>
  <si>
    <t>Alpha-enolase (Eno1)</t>
  </si>
  <si>
    <t>Fructose-bisphosphate aldolase A (Aldoa)</t>
  </si>
  <si>
    <t>Elongation factor 2 (Eef2)</t>
  </si>
  <si>
    <t>Alpha-2-macroglobulin (A2m)</t>
  </si>
  <si>
    <t xml:space="preserve">Sodium/potassium-transporting ATPase subunit alpha-1 (Atp1a1) </t>
  </si>
  <si>
    <t xml:space="preserve">Annexin A1 (Anxa1) </t>
  </si>
  <si>
    <t>P11980</t>
  </si>
  <si>
    <t>Pyruvate kinase PKM (Pkm)</t>
  </si>
  <si>
    <t xml:space="preserve">Heat shock protein HSP 90-beta (Hsp90ab1) </t>
  </si>
  <si>
    <t>P35213-2</t>
  </si>
  <si>
    <t xml:space="preserve">14-3-3 protein beta/alpha (Prepronerve growth factor RNH-1) (Protein kinase C inhibitor protein 1) (Ywhab) </t>
  </si>
  <si>
    <t>Cofilin-1 (Cfl1)</t>
  </si>
  <si>
    <t>Rab GDP dissociation inhibitor beta (Rab GDI beta) (GDI-3) (Guanosine diphosphate dissociation inhibitor 2) (Gdi2)</t>
  </si>
  <si>
    <t>Actin, cytoplasmic 1 (Actb)</t>
  </si>
  <si>
    <t>Histone H4 (Hist1h4b)</t>
  </si>
  <si>
    <t>Guanine nucleotide-binding protein G(s) subunit alpha isoforms short (Gnas)</t>
  </si>
  <si>
    <t>14-3-3 protein zeta/delta (Mitochondrial import stimulation factor S1 subunit) (Protein kinase C inhibitor protein 1) (Ywhaz)</t>
  </si>
  <si>
    <t>14-3-3 protein theta (Ywhaq)</t>
  </si>
  <si>
    <t xml:space="preserve">Tubulin alpha-1A chain (Tuba1a) </t>
  </si>
  <si>
    <t xml:space="preserve">Heat shock protein HSP 90-alpha (Hsp90aa1) </t>
  </si>
  <si>
    <t xml:space="preserve">Annexin A2 (Anxa2) </t>
  </si>
  <si>
    <t>T-complex protein 1 subunit beta (Cct2)</t>
  </si>
  <si>
    <t>Major vault protein (Mvp)</t>
  </si>
  <si>
    <t xml:space="preserve">Guanine nucleotide-binding protein G(s) subunit alpha isoforms XLas (Gnas1) </t>
  </si>
  <si>
    <t>Tubulin alpha-1C chain (Alpha-tubulin 6) (Tubulin alpha-6 chain) (Tuba1c Tuba6)</t>
  </si>
  <si>
    <t>Polypyrimidine tract-binding protein 3 (Regulator of differentiation 1) (Ptbp3)</t>
  </si>
  <si>
    <t>Q9Z118</t>
  </si>
  <si>
    <t>Cathepsin Z (Ctsz Ctsy) (Cathepsin Y)</t>
  </si>
  <si>
    <t>ATP-dependent RNA helicase DDX25 (Ddx25 Grth)</t>
  </si>
  <si>
    <t>Q9QY16-3</t>
  </si>
  <si>
    <t>4-trimethylaminobutyraldehyde dehydrogenase (TMABADH) (Aldehyde dehydrogenase family 9 member A1) (Aldh9a1)</t>
  </si>
  <si>
    <t>Q9JLJ3</t>
  </si>
  <si>
    <t>Heterogeneous nuclear ribonucleoprotein D0 (Hnrnpd)</t>
  </si>
  <si>
    <t>Cytochrome b-245 beta chain (Cybb)</t>
  </si>
  <si>
    <t>Q9ERL1</t>
  </si>
  <si>
    <t>Dipeptidyl peptidase 2 (Dpp7)</t>
  </si>
  <si>
    <t>Q9EPB1</t>
  </si>
  <si>
    <t>Coronin-1A (Coro1a)</t>
  </si>
  <si>
    <t xml:space="preserve">Heterogeneous nuclear ribonucleoprotein H (Hnrnph1) </t>
  </si>
  <si>
    <t>Q8VHV7-3</t>
  </si>
  <si>
    <t>Alpha-2 antiplasmin (Serine (Or cysteine) peptidase inhibitor, clade F, member 1) (Serpinf1)</t>
  </si>
  <si>
    <t xml:space="preserve">Tubulin alpha-1B chain (Tuba1b) </t>
  </si>
  <si>
    <t>Q6P9V9</t>
  </si>
  <si>
    <t xml:space="preserve">Glucose-6-phosphate isomerase (Gpi) </t>
  </si>
  <si>
    <t>Q6P6V0</t>
  </si>
  <si>
    <t>Ras-related protein Rab-1A (Rab1A)</t>
  </si>
  <si>
    <t>Q6NYB7</t>
  </si>
  <si>
    <t>Complement C4B (C4b)</t>
  </si>
  <si>
    <t>Q6MG90</t>
  </si>
  <si>
    <t>Annexin (Anxa6)</t>
  </si>
  <si>
    <t>E3 ubiquitin-protein ligase RNF181 (Rnf181)</t>
  </si>
  <si>
    <t>Elongation factor 1-gamma (Eef1g)</t>
  </si>
  <si>
    <t>Gelsolin (Actin-depolymerizing factor) (Gsn)</t>
  </si>
  <si>
    <t>Tripeptidyl peptidase I Tpp1)</t>
  </si>
  <si>
    <t>Q642E6</t>
  </si>
  <si>
    <t>Heparin cofactor 2 (Serpind1)</t>
  </si>
  <si>
    <t>Q64268</t>
  </si>
  <si>
    <t>Beta-hexosaminidase subunit alpha (Hexa)</t>
  </si>
  <si>
    <t>Q641X3</t>
  </si>
  <si>
    <t>Dynein heavy chain 1, axonemal (Dnah1)</t>
  </si>
  <si>
    <t>Q63164</t>
  </si>
  <si>
    <t xml:space="preserve">Protein disulfide-isomerase A6 (Pdia6) </t>
  </si>
  <si>
    <t xml:space="preserve">Alpha-1-macroglobulin (A1m) </t>
  </si>
  <si>
    <t>Q63041</t>
  </si>
  <si>
    <t>Protein phosphatase Slingshot homolog 3 (Ssh3)</t>
  </si>
  <si>
    <t>Tubulin alpha-4A chain (Tuba4a)</t>
  </si>
  <si>
    <t>Q5XIF6</t>
  </si>
  <si>
    <t>F-actin-capping protein subunit beta (CapZb)</t>
  </si>
  <si>
    <t>Q5XI32</t>
  </si>
  <si>
    <t>Ras-related C3 botulinum toxin substrate 2 (Rac2)</t>
  </si>
  <si>
    <t>Actin-related protein 2 (Actr2)</t>
  </si>
  <si>
    <t>Q5M7U6</t>
  </si>
  <si>
    <t>Xaa-Pro dipeptidase (Pepd)</t>
  </si>
  <si>
    <t xml:space="preserve">Zinc transporter ZIP8 (Slc39a8 Zip8) </t>
  </si>
  <si>
    <t xml:space="preserve">Phospholipase D3 (Pld3) </t>
  </si>
  <si>
    <t>Q5FVH2</t>
  </si>
  <si>
    <t>Importin subunit alpha-6 (Kpna5)</t>
  </si>
  <si>
    <t>Q56R16</t>
  </si>
  <si>
    <t xml:space="preserve">Serine/threonine-protein kinase TAO3 (Taok3) </t>
  </si>
  <si>
    <t>Q53UA7</t>
  </si>
  <si>
    <t>Vanin 1 (Vnn1)</t>
  </si>
  <si>
    <t>Q4KLZ0</t>
  </si>
  <si>
    <t>F-box only protein 46 (Fbxo46)</t>
  </si>
  <si>
    <t>Q4KLY2</t>
  </si>
  <si>
    <t>Transmembrane protein 176A (Tmem176a)</t>
  </si>
  <si>
    <t>Q4G068</t>
  </si>
  <si>
    <t>Cd68 molecule (Cd68)</t>
  </si>
  <si>
    <t>Q4FZY1</t>
  </si>
  <si>
    <t>Eukaryotic translation initiation factor 5A-1 (Eif5a)</t>
  </si>
  <si>
    <t>Q3T1J1</t>
  </si>
  <si>
    <t xml:space="preserve">N-acetylgalactosamine-6-sulfatase (Galns) </t>
  </si>
  <si>
    <t>Q32KJ6</t>
  </si>
  <si>
    <t>Adenylyl cyclase-associated protein 1 (Cap1)</t>
  </si>
  <si>
    <t>Q08163</t>
  </si>
  <si>
    <t>Plasminogen (Plg)</t>
  </si>
  <si>
    <t>Q01177</t>
  </si>
  <si>
    <t>Vinculin (Metavinculin) (Vcl)</t>
  </si>
  <si>
    <t>P85972</t>
  </si>
  <si>
    <t>Dipeptidyl peptidase 1 (Cathepsin C) (Ctsc)</t>
  </si>
  <si>
    <t>P80067</t>
  </si>
  <si>
    <t>Protein-tyrosine kinase 2-beta (Ptk2b )</t>
  </si>
  <si>
    <t>P70600-3</t>
  </si>
  <si>
    <t>Heat shock cognate 71 kDa protein (Hspa8)</t>
  </si>
  <si>
    <t>Profilin-1 (Pfn1)</t>
  </si>
  <si>
    <t>P62963</t>
  </si>
  <si>
    <t>V-type proton ATPase subunit B, brain isoform (Atp6v1b2)</t>
  </si>
  <si>
    <t>Heat shock 70 kDa protein 1-like (Hspa1l)</t>
  </si>
  <si>
    <t>P55063</t>
  </si>
  <si>
    <t>Transitional endoplasmic reticulum ATPase (TER ATPase)(15S Mg(2+)-ATPase p97 subunit) (Valosin-containing protein) (VCP)</t>
  </si>
  <si>
    <t>P46462</t>
  </si>
  <si>
    <t>Calnexin (Canx)</t>
  </si>
  <si>
    <t>P35565</t>
  </si>
  <si>
    <t>Alpha-2-HS-glycoprotein (Ahsg)</t>
  </si>
  <si>
    <t>Calreticulin (Calr)</t>
  </si>
  <si>
    <t>P18418</t>
  </si>
  <si>
    <t>Class I histocompatibility antigen, Non-RT1.A alpha-1 chain (RT1-Aw2)</t>
  </si>
  <si>
    <t>P15978</t>
  </si>
  <si>
    <t>Histone H1.4 (Hist1h1e H1f4)</t>
  </si>
  <si>
    <t>P15865</t>
  </si>
  <si>
    <t>Lysosome-associated membrane glycoprotein 1 (Lamp1)</t>
  </si>
  <si>
    <t>P14562</t>
  </si>
  <si>
    <t xml:space="preserve">Protein disulfide-isomerase A3 (Pdia3) </t>
  </si>
  <si>
    <t xml:space="preserve">Prosaposin (Sulfated glycoprotein 1) (Psap) </t>
  </si>
  <si>
    <t>Glutamate dehydrogenase 1, mitochondrial (GDH 1) (Glud1 Glud)</t>
  </si>
  <si>
    <t>P10860</t>
  </si>
  <si>
    <t>78 kDa glucose-regulated protein (GRP-78) (Heat shock 70 kDa protein 5) (Hspa5)</t>
  </si>
  <si>
    <t xml:space="preserve">Sodium/potassium-transporting ATPase subunit alpha-3 (Na(+)/K(+) ATPase alpha-3 subunit (Atp1a3) </t>
  </si>
  <si>
    <t>P06687</t>
  </si>
  <si>
    <t>Fibronectin (Fn1)</t>
  </si>
  <si>
    <t>P04937-4</t>
  </si>
  <si>
    <t>Protein disulfide-isomerase (PDI) (P4hb Pdia1)</t>
  </si>
  <si>
    <t>Malate dehydrogenase, mitochondrial (Mdh2 Mor1)</t>
  </si>
  <si>
    <t>P04636</t>
  </si>
  <si>
    <t>Hemoglobin subunit beta-1 (Hbb)</t>
  </si>
  <si>
    <t>P02091</t>
  </si>
  <si>
    <t xml:space="preserve">Anionic trypsin-1 (Anionic trypsin I) (Prss1 Try1) </t>
  </si>
  <si>
    <t>Creatine kinase M-type  (Ckm Ckmm)</t>
  </si>
  <si>
    <t>Disabled homolog 2 (Dab2 Doc2)</t>
  </si>
  <si>
    <t>O88797-2</t>
  </si>
  <si>
    <t>RE1-silencing transcription factor (Neural-restrictive silencer factor) (Rest Nrsf)</t>
  </si>
  <si>
    <t>O54963-3</t>
  </si>
  <si>
    <t>Cartilage oligomeric matrix protein (Comp)</t>
  </si>
  <si>
    <t>M0RBU0</t>
  </si>
  <si>
    <t>Thrombospondin 1 (Thbs1)</t>
  </si>
  <si>
    <t>M0R979</t>
  </si>
  <si>
    <t>Tubulin beta chain (Tubb1)</t>
  </si>
  <si>
    <t>M0R8B6</t>
  </si>
  <si>
    <t>Phosphoglycerate kinase (EC 2.7.2.3)</t>
  </si>
  <si>
    <t>M0R6Y8</t>
  </si>
  <si>
    <t xml:space="preserve">Hydroxyacyl-coenzyme A dehydrogenase, mitochondrial (Hadh) </t>
  </si>
  <si>
    <t>Q9WVK7</t>
  </si>
  <si>
    <t>Guanine nucleotide-binding protein-like 3 (Gnl3)</t>
  </si>
  <si>
    <t>Q811S9</t>
  </si>
  <si>
    <t>Protein piccolo (Pclo)</t>
  </si>
  <si>
    <t>Q9JKS6-2/F1M7V4</t>
  </si>
  <si>
    <t>Ab2-417 (Tf)</t>
  </si>
  <si>
    <t>Citrate synthase (Cs)</t>
  </si>
  <si>
    <t>G3V936</t>
  </si>
  <si>
    <t>LDL receptor-related protein 1 (Lrp1)</t>
  </si>
  <si>
    <t>G3V928</t>
  </si>
  <si>
    <t>Junction plakoglobin (Jup)</t>
  </si>
  <si>
    <t>Annexin A3 (Anxa3)</t>
  </si>
  <si>
    <t>Q6TXF2</t>
  </si>
  <si>
    <t>Phospholipase D family, member 4 (Pld4 LOC362792)</t>
  </si>
  <si>
    <t xml:space="preserve">Tubulin alpha-1C chain (Tuba1c) </t>
  </si>
  <si>
    <t>Heterogeneous nuclear ribonucleoprotein U (Hnrnpu)</t>
  </si>
  <si>
    <t>Q6IMY8</t>
  </si>
  <si>
    <t>RCG55135, isoform CRA_b (Tln1)</t>
  </si>
  <si>
    <t>G3V852</t>
  </si>
  <si>
    <t>Q6IE52</t>
  </si>
  <si>
    <t>Prothrombin (Coagulation factor II) (F2)</t>
  </si>
  <si>
    <t>G3V843</t>
  </si>
  <si>
    <t>Endoplasmin (94 kDa glucose-regulated protein) (Hsp90b1)</t>
  </si>
  <si>
    <t>Q66HD0-2</t>
  </si>
  <si>
    <t>Tubulin alpha-3 chain (Tuba3a)</t>
  </si>
  <si>
    <t>Q68FR8</t>
  </si>
  <si>
    <t>Insulin-like growth factor 2 receptor (Igf2r)</t>
  </si>
  <si>
    <t>G3V824</t>
  </si>
  <si>
    <t>Monocyte differentiation antigen CD14 (CD14)</t>
  </si>
  <si>
    <t>Insulin receptor-related protein (IRR) (Insrr)</t>
  </si>
  <si>
    <t>Q64716</t>
  </si>
  <si>
    <t>Coagulation factor XIII A chain (F13a1)</t>
  </si>
  <si>
    <t>G3V811</t>
  </si>
  <si>
    <t>Rho GDP-dissociation inhibitor 1 (Arhgdia)</t>
  </si>
  <si>
    <t>60S ribosomal protein L14 (Rpl14)</t>
  </si>
  <si>
    <t>CCR4-NOT transcription complex, subunit 1 (Cnot1)</t>
  </si>
  <si>
    <t>G3V7M0</t>
  </si>
  <si>
    <t>A disintegrin and metalloproteinase domain 17 (Adam17)</t>
  </si>
  <si>
    <t>G3V711</t>
  </si>
  <si>
    <t>Serine (Or cysteine) peptidase inhibitor, clade C (Serpinc1)</t>
  </si>
  <si>
    <t>Myosin, heavy polypeptide 9, non-muscle (Myh9)</t>
  </si>
  <si>
    <t>G3V6P7</t>
  </si>
  <si>
    <t>28S ribosomal protein S25, mitochondrial (Mrps25)</t>
  </si>
  <si>
    <t>RGD1310081 protein (RGD1310081)</t>
  </si>
  <si>
    <t>Q5XHZ1</t>
  </si>
  <si>
    <t>Q4KLH6-2</t>
  </si>
  <si>
    <t>Cerebellar degeneration-related 2 (Cdr2)</t>
  </si>
  <si>
    <t>Q4V7B9</t>
  </si>
  <si>
    <t>Calcineurin binding protein 1, isoform CRA_a (Cabin1)</t>
  </si>
  <si>
    <t>G3V650</t>
  </si>
  <si>
    <t>Major facilitator superfamily domain-containing 8 (Mfsd8)</t>
  </si>
  <si>
    <t>F7FFQ6</t>
  </si>
  <si>
    <t>Annexin A2 (Anxa2)</t>
  </si>
  <si>
    <t>F1M7V4</t>
  </si>
  <si>
    <t>Actin, cytoplasmic 2 (Actg1)</t>
  </si>
  <si>
    <t>P63259</t>
  </si>
  <si>
    <t>Clathrin heavy chain (Cltc)</t>
  </si>
  <si>
    <t>F1M779</t>
  </si>
  <si>
    <t>Apolipoprotein B-100 (Apob)</t>
  </si>
  <si>
    <t>F1M6Z1</t>
  </si>
  <si>
    <t>Heterogeneous nuclear ribonucleoprotein K (Hnrnpk Hnrpk)</t>
  </si>
  <si>
    <t>60S ribosomal protein L11 (Rpl11)</t>
  </si>
  <si>
    <t xml:space="preserve">Actin, cytoplasmic 1 (Actb) </t>
  </si>
  <si>
    <t>Ras-related protein Rap-1A (Rap1a)</t>
  </si>
  <si>
    <t>P62836</t>
  </si>
  <si>
    <t>Uncharacterized protein (LOC100912210)</t>
  </si>
  <si>
    <t>F1M6F4</t>
  </si>
  <si>
    <t>Transketolase (Tkt)</t>
  </si>
  <si>
    <t>40S ribosomal protein S8 (Rps8)</t>
  </si>
  <si>
    <t>P62243</t>
  </si>
  <si>
    <t>Uncharacterized protein (LOC103691939)</t>
  </si>
  <si>
    <t>F1M6C2</t>
  </si>
  <si>
    <t>Dihydropyrimidinase-related protein 2 (Dpysl2)</t>
  </si>
  <si>
    <t>60S ribosomal protein L15 (Rpl15)</t>
  </si>
  <si>
    <t>P61314</t>
  </si>
  <si>
    <t>F1M1Y1</t>
  </si>
  <si>
    <t>Heat shock protein HSP 90-beta (Hsp90ab1)</t>
  </si>
  <si>
    <t>Trypsin V-A (TRYA_RAT)</t>
  </si>
  <si>
    <t>P32821</t>
  </si>
  <si>
    <t>14-3-3 protein beta/alpha (Ywhab)</t>
  </si>
  <si>
    <t xml:space="preserve">Cathepsin D (Ctsd) </t>
  </si>
  <si>
    <t>ATP synthase subunit alpha (Atp5a1)</t>
  </si>
  <si>
    <t>F1LP05</t>
  </si>
  <si>
    <t>Gap junction beta-5 protein (Gjb5)</t>
  </si>
  <si>
    <t>P28232</t>
  </si>
  <si>
    <t>Thrombospondin-4 (Thbs4)</t>
  </si>
  <si>
    <t>F1LMS5</t>
  </si>
  <si>
    <t>Creatine kinase B-type (Ckb)</t>
  </si>
  <si>
    <t>3-oxo-5-beta-steroid 4-dehydrogenase (Akr1d1)</t>
  </si>
  <si>
    <t>F1LML3</t>
  </si>
  <si>
    <t>40S ribosomal protein S14 (Rps14)</t>
  </si>
  <si>
    <t>Similar to RIKEN RGD1310507</t>
  </si>
  <si>
    <t>E9PST1</t>
  </si>
  <si>
    <t>Cationic trypsin-3 (Try3)</t>
  </si>
  <si>
    <t>P08426</t>
  </si>
  <si>
    <t>D4ACJ7</t>
  </si>
  <si>
    <t>Serum albumin (alb)</t>
  </si>
  <si>
    <t>Vomeronasal 2 receptor, 65 (Vom2r65)</t>
  </si>
  <si>
    <t>D4AA85</t>
  </si>
  <si>
    <t>L-lactate dehydrogenase A chain (Ldha)</t>
  </si>
  <si>
    <t>P04642</t>
  </si>
  <si>
    <t>Transforming growth factor, beta-induced (Tgfbi)</t>
  </si>
  <si>
    <t>D4A8G5</t>
  </si>
  <si>
    <t>Epsilon 1 globin (Globin b1) (Hbe1)</t>
  </si>
  <si>
    <t>Leucine-rich repeats and IQ motif-containing 1 (Lrriq1)</t>
  </si>
  <si>
    <t>M0RDZ6</t>
  </si>
  <si>
    <t>Nucleoporin 205KDa (Nup205)</t>
  </si>
  <si>
    <t>D4A7R3</t>
  </si>
  <si>
    <t>Histone H2A (LOC680322)</t>
  </si>
  <si>
    <t>M0RDM4</t>
  </si>
  <si>
    <t>Protein-glutamine gamma-glutamyltransferase E (Tgm3)</t>
  </si>
  <si>
    <t>D4A5U3</t>
  </si>
  <si>
    <t>Cytoplasmic dynein 1 intermediate chain 2 (Dync1i2)</t>
  </si>
  <si>
    <t>D3ZU74</t>
  </si>
  <si>
    <t>Fibulin-1 (Fbln1)</t>
  </si>
  <si>
    <t>D3ZQ25</t>
  </si>
  <si>
    <t>Tyrosine-protein phosphatase non-receptor type (Ptpn6)</t>
  </si>
  <si>
    <t>G3V9T9</t>
  </si>
  <si>
    <t>Serine/threonine-protein phosphatase (Ppef2)</t>
  </si>
  <si>
    <t>D3ZN69</t>
  </si>
  <si>
    <t>F1M3Q4</t>
  </si>
  <si>
    <t>Ankyrin repeat domain 63 (Ankrd63)</t>
  </si>
  <si>
    <t>D3ZKY6</t>
  </si>
  <si>
    <t>Phosphatidate cytidylyltransferase, mitochondrial (Tamm41)</t>
  </si>
  <si>
    <t>D3ZKT0</t>
  </si>
  <si>
    <t>Ras responsive element binding protein 1 (Rreb1)</t>
  </si>
  <si>
    <t>D3ZI11</t>
  </si>
  <si>
    <t>Mannose receptor, C type 1 (Mrc1)</t>
  </si>
  <si>
    <t>D3ZD31</t>
  </si>
  <si>
    <t>Inter-alpha-trypsin inhibitor heavy chain H3 (Itih3)</t>
  </si>
  <si>
    <t>D3ZBS2</t>
  </si>
  <si>
    <t>Myristoylated alanine-rich C-kinase substrate (Marcks)</t>
  </si>
  <si>
    <t>Acetyl-CoA carboxylase beta (Acacb)</t>
  </si>
  <si>
    <t>E9PSQ0</t>
  </si>
  <si>
    <t xml:space="preserve">Centrosomal protein of 104 kDa (Cep104) </t>
  </si>
  <si>
    <t>D3Z8X7</t>
  </si>
  <si>
    <t>D4A9E9</t>
  </si>
  <si>
    <t>Nidogen-2 (NID-2)</t>
  </si>
  <si>
    <t>B5DFC9-2</t>
  </si>
  <si>
    <t>Ciliary rootlet coiled-coil, rootletin (Crocc)</t>
  </si>
  <si>
    <t>D4AD05</t>
  </si>
  <si>
    <t>Membrane palmitoylated protein 5 (Mpp5)</t>
  </si>
  <si>
    <t>B4F7E7</t>
  </si>
  <si>
    <t>Leucine-rich repeat-containing protein PRAME-like (LOC100910698)</t>
  </si>
  <si>
    <t>D4AAM5</t>
  </si>
  <si>
    <t>Tubulin beta chain (Tubb4a)</t>
  </si>
  <si>
    <t>B4F7C2</t>
  </si>
  <si>
    <t>NLR family, pyrin domain-containing 4B (Nlrp4b)</t>
  </si>
  <si>
    <t>D4A1P8</t>
  </si>
  <si>
    <t>Pikachurin (EGF-like, fibronectin type-III and laminin G-like domain-containing protein) (Egflam)</t>
  </si>
  <si>
    <t>B4F785</t>
  </si>
  <si>
    <t>Armadillo repeat-containing 4 (Armc4)</t>
  </si>
  <si>
    <t>D3ZXG2</t>
  </si>
  <si>
    <t>Ataxin 2-like (Atxn2l)</t>
  </si>
  <si>
    <t>B3DMA1</t>
  </si>
  <si>
    <t>Protein kinase, DNA-activated, catalytic polypeptide (Prkdc)</t>
  </si>
  <si>
    <t>D3ZTN0</t>
  </si>
  <si>
    <t>Inter-alpha trypsin inhibitor, heavy chain 1 (Itih1)</t>
  </si>
  <si>
    <t>B2RYM3</t>
  </si>
  <si>
    <t>D3ZST1</t>
  </si>
  <si>
    <t>Fermitin family member 3 (Fermt3)</t>
  </si>
  <si>
    <t>B2GVB9</t>
  </si>
  <si>
    <t>Serine (Or cysteine) peptidase inhibitor (Serpina9)</t>
  </si>
  <si>
    <t>Solute carrier family 23 (Slc23a3)</t>
  </si>
  <si>
    <t>RGD1564379 (RGD1564379 protein)</t>
  </si>
  <si>
    <t>B2GNF0</t>
  </si>
  <si>
    <t>Heterogeneous nuclear ribonucleoproteins A2/B1 (hnRNP A2/B1)</t>
  </si>
  <si>
    <t>A7VJC2</t>
  </si>
  <si>
    <t>Leprecan-like 2 (P3h3)</t>
  </si>
  <si>
    <t>B5DFB0</t>
  </si>
  <si>
    <t>RAB5C, member RAS oncogene family (Rab5c)</t>
  </si>
  <si>
    <t>B0BNK1</t>
  </si>
  <si>
    <t>D4ABR6/Q6IMZ3</t>
  </si>
  <si>
    <t>ATP-dependent proteins</t>
  </si>
  <si>
    <t>Protein Name</t>
  </si>
  <si>
    <t>Transitional endoplasmic reticulum ATPase (Valosin-containing protein) (VCP)</t>
  </si>
  <si>
    <t>Q9JJ54</t>
  </si>
  <si>
    <t>Huntington disease (P00029)</t>
  </si>
  <si>
    <t>Cytoskeletal regulation by Rho GTPase (P00016)</t>
  </si>
  <si>
    <t>Glycolysis (P00024)</t>
  </si>
  <si>
    <t>Integrin signalling pathway (P00034)</t>
  </si>
  <si>
    <t>Alzheimer disease-presenilin pathway (P00004)</t>
  </si>
  <si>
    <t>Insulin/IGF pathway-protein kinase B signaling cascade (P00033)</t>
  </si>
  <si>
    <t>Insulin/IGF pathway-mitogen activated protein kinase kinase/MAP kinase cascade (P00032)</t>
  </si>
  <si>
    <t>Inflammation mediated by chemokine and cytokine signaling pathway (P00031)</t>
  </si>
  <si>
    <t>Apoptosis signaling pathway (P00006)</t>
  </si>
  <si>
    <t>Gonadotropin-releasing hormone receptor pathway (P06664)</t>
  </si>
  <si>
    <t>Cadherin signaling pathway (P00012)</t>
  </si>
  <si>
    <t>Parkinson disease (P00049)</t>
  </si>
  <si>
    <t>Blood coagulation (P00011)</t>
  </si>
  <si>
    <t>Nicotinic acetylcholine receptor signaling pathway (P00044)</t>
  </si>
  <si>
    <t>Wnt signaling pathway (P00057)</t>
  </si>
  <si>
    <t>Axon guidance mediated by semaphorins (P00007)</t>
  </si>
  <si>
    <t>Heterotrimeric G-protein signaling pathway-Gi alpha and Gs alpha mediated pathway (P00026)</t>
  </si>
  <si>
    <t>EGF receptor signaling pathway (P00018)</t>
  </si>
  <si>
    <t>FGF signaling pathway (P00021)</t>
  </si>
  <si>
    <t>B cell activation (P00010)</t>
  </si>
  <si>
    <t>T cell activation (P00053)</t>
  </si>
  <si>
    <t>Ubiquitin proteasome pathway (P00060)</t>
  </si>
  <si>
    <t>Pentose phosphate pathway (P02762)</t>
  </si>
  <si>
    <t>Axon guidance mediated by netrin (P00009)</t>
  </si>
  <si>
    <t>Axon guidance mediated by Slit/Robo (P00008)</t>
  </si>
  <si>
    <t>Dopamine receptor mediated signaling pathway (P05912)</t>
  </si>
  <si>
    <t>Enkephalin release (P05913)</t>
  </si>
  <si>
    <t>FAS signaling pathway (P00020)</t>
  </si>
  <si>
    <t>Fructose galactose metabolism (P02744)</t>
  </si>
  <si>
    <t>p38 MAPK pathway (P05918)</t>
  </si>
  <si>
    <t>PI3 kinase pathway (P00048)</t>
  </si>
  <si>
    <t>Pyrimidine Metabolism (P02771)</t>
  </si>
  <si>
    <t>Ras Pathway (P04393)</t>
  </si>
  <si>
    <t>Toll receptor signaling pathway (P00054)</t>
  </si>
  <si>
    <t>VEGF signaling pathway (P00056)</t>
  </si>
  <si>
    <t>5HT1 type receptor mediated signaling pathway (P04373)</t>
  </si>
  <si>
    <t>5-Hydroxytryptamine degredation (P04372)</t>
  </si>
  <si>
    <t>Aminobutyrate degradation (P02726)</t>
  </si>
  <si>
    <t>Glutamine glutamate conversion (P02745)</t>
  </si>
  <si>
    <t>Heterotrimeric G-protein signaling pathway-Gq alpha and Go alpha mediated pathway (P00027)</t>
  </si>
  <si>
    <t>Metabotropic glutamate receptor group II pathway (P00040)</t>
  </si>
  <si>
    <t>Metabotropic glutamate receptor group III pathway (P00039)</t>
  </si>
  <si>
    <t>Muscarinic acetylcholine receptor 2 and 4 signaling pathway (P00043)</t>
  </si>
  <si>
    <t>Opioid prodynorphin pathway (P05916)</t>
  </si>
  <si>
    <t>Opioid proenkephalin pathway (P05915)</t>
  </si>
  <si>
    <t>Opioid proopiomelanocortin pathway (P05917)</t>
  </si>
  <si>
    <t>Plasminogen activating cascade (P00050)</t>
  </si>
  <si>
    <t>PDGF signaling pathway (P00047)</t>
  </si>
  <si>
    <t>5HT4 type receptor mediated signaling pathway (P04376)</t>
  </si>
  <si>
    <t>ATP synthesis (P02721)</t>
  </si>
  <si>
    <t>Beta1 adrenergic receptor signaling pathway (P04377)</t>
  </si>
  <si>
    <t>Beta2 adrenergic receptor signaling pathway (P04378)</t>
  </si>
  <si>
    <t>Beta3 adrenergic receptor signaling pathway (P04379)</t>
  </si>
  <si>
    <t>CCKR signaling map (P06959)</t>
  </si>
  <si>
    <t>Cell cycle (P00013)</t>
  </si>
  <si>
    <t>Cortocotropin releasing factor receptor signaling pathway (P04380)</t>
  </si>
  <si>
    <t>Endothelin signaling pathway (P00019)</t>
  </si>
  <si>
    <t>Hedgehog signaling pathway (P00025)</t>
  </si>
  <si>
    <t>Histamine H2 receptor mediated signaling pathway (P04386)</t>
  </si>
  <si>
    <t>Colors highlight Biological Processes grouped together in Fig. 3B</t>
  </si>
  <si>
    <t>Costitutive EVs</t>
  </si>
  <si>
    <t>Exosomal proteins (from ExoCarta database)</t>
  </si>
  <si>
    <t>ATP-EVs</t>
  </si>
  <si>
    <t>Constitutive EVs</t>
  </si>
  <si>
    <t xml:space="preserve">Panther Pathway </t>
  </si>
  <si>
    <t>ATP-EV specific Metabolic Proteins</t>
  </si>
  <si>
    <t>Percent of Proteins (%)</t>
  </si>
  <si>
    <t>Proteins of Constitutive EVs not described in ExoCarta and Vesicleped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1"/>
      <color theme="1"/>
      <name val="Calibri"/>
      <family val="2"/>
      <scheme val="minor"/>
    </font>
    <font>
      <sz val="10"/>
      <name val="Verdana"/>
      <family val="2"/>
    </font>
    <font>
      <sz val="12"/>
      <name val="Calibri"/>
      <family val="2"/>
      <scheme val="minor"/>
    </font>
    <font>
      <sz val="11"/>
      <color indexed="8"/>
      <name val="Calibri"/>
      <family val="2"/>
    </font>
    <font>
      <sz val="12"/>
      <color indexed="8"/>
      <name val="Calibri"/>
      <family val="2"/>
      <scheme val="minor"/>
    </font>
    <font>
      <b/>
      <sz val="12"/>
      <name val="Arial"/>
      <family val="2"/>
    </font>
    <font>
      <sz val="12"/>
      <name val="Arial"/>
      <family val="2"/>
    </font>
    <font>
      <sz val="12"/>
      <color indexed="8"/>
      <name val="Arial"/>
      <family val="2"/>
    </font>
    <font>
      <sz val="11"/>
      <name val="Arial"/>
      <family val="2"/>
    </font>
    <font>
      <sz val="11"/>
      <color indexed="8"/>
      <name val="Arial"/>
      <family val="2"/>
    </font>
    <font>
      <b/>
      <sz val="12"/>
      <color indexed="8"/>
      <name val="Arial"/>
      <family val="2"/>
    </font>
    <font>
      <sz val="14"/>
      <name val="Arial"/>
      <family val="2"/>
    </font>
    <font>
      <sz val="14"/>
      <color indexed="8"/>
      <name val="Arial"/>
      <family val="2"/>
    </font>
    <font>
      <sz val="11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b/>
      <sz val="14"/>
      <color theme="1"/>
      <name val="Arial"/>
      <family val="2"/>
    </font>
    <font>
      <b/>
      <sz val="18"/>
      <name val="Arial"/>
      <family val="2"/>
    </font>
    <font>
      <b/>
      <sz val="11"/>
      <color rgb="FFFF0000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rgb="FF9999FF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CC00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84">
    <xf numFmtId="0" fontId="0" fillId="0" borderId="0" xfId="0"/>
    <xf numFmtId="0" fontId="6" fillId="0" borderId="0" xfId="1" applyFont="1"/>
    <xf numFmtId="0" fontId="6" fillId="0" borderId="0" xfId="1" applyFont="1" applyFill="1" applyBorder="1"/>
    <xf numFmtId="0" fontId="9" fillId="0" borderId="1" xfId="2" applyFont="1" applyFill="1" applyBorder="1" applyAlignment="1">
      <alignment horizontal="center"/>
    </xf>
    <xf numFmtId="0" fontId="11" fillId="0" borderId="0" xfId="1" applyFont="1" applyFill="1" applyBorder="1"/>
    <xf numFmtId="0" fontId="0" fillId="0" borderId="0" xfId="0" applyFont="1"/>
    <xf numFmtId="0" fontId="13" fillId="0" borderId="1" xfId="0" applyFont="1" applyFill="1" applyBorder="1" applyAlignment="1">
      <alignment horizontal="center"/>
    </xf>
    <xf numFmtId="0" fontId="14" fillId="0" borderId="0" xfId="0" applyFont="1"/>
    <xf numFmtId="0" fontId="15" fillId="0" borderId="1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4" fillId="0" borderId="3" xfId="0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0" fontId="1" fillId="0" borderId="0" xfId="1"/>
    <xf numFmtId="0" fontId="1" fillId="0" borderId="0" xfId="1" applyFill="1" applyAlignment="1">
      <alignment horizontal="center"/>
    </xf>
    <xf numFmtId="0" fontId="8" fillId="0" borderId="1" xfId="1" applyFont="1" applyFill="1" applyBorder="1" applyAlignment="1">
      <alignment horizontal="center"/>
    </xf>
    <xf numFmtId="0" fontId="6" fillId="5" borderId="1" xfId="1" applyFont="1" applyFill="1" applyBorder="1" applyAlignment="1">
      <alignment horizontal="center"/>
    </xf>
    <xf numFmtId="0" fontId="5" fillId="5" borderId="1" xfId="1" applyFont="1" applyFill="1" applyBorder="1" applyAlignment="1">
      <alignment horizontal="center"/>
    </xf>
    <xf numFmtId="0" fontId="10" fillId="5" borderId="1" xfId="2" applyFont="1" applyFill="1" applyBorder="1" applyAlignment="1">
      <alignment horizontal="center"/>
    </xf>
    <xf numFmtId="0" fontId="6" fillId="6" borderId="1" xfId="1" applyFont="1" applyFill="1" applyBorder="1" applyAlignment="1">
      <alignment horizontal="center"/>
    </xf>
    <xf numFmtId="0" fontId="5" fillId="6" borderId="1" xfId="1" applyFont="1" applyFill="1" applyBorder="1" applyAlignment="1">
      <alignment horizontal="center"/>
    </xf>
    <xf numFmtId="0" fontId="10" fillId="6" borderId="1" xfId="2" applyFont="1" applyFill="1" applyBorder="1" applyAlignment="1">
      <alignment horizontal="center"/>
    </xf>
    <xf numFmtId="0" fontId="10" fillId="7" borderId="1" xfId="2" applyFont="1" applyFill="1" applyBorder="1" applyAlignment="1">
      <alignment horizontal="center"/>
    </xf>
    <xf numFmtId="0" fontId="13" fillId="0" borderId="0" xfId="0" applyFont="1"/>
    <xf numFmtId="0" fontId="15" fillId="0" borderId="1" xfId="0" applyFont="1" applyBorder="1" applyAlignment="1">
      <alignment horizontal="center"/>
    </xf>
    <xf numFmtId="0" fontId="14" fillId="0" borderId="1" xfId="0" applyFont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8" fillId="0" borderId="0" xfId="1" applyFont="1" applyFill="1" applyBorder="1"/>
    <xf numFmtId="0" fontId="13" fillId="6" borderId="1" xfId="0" applyFont="1" applyFill="1" applyBorder="1" applyAlignment="1">
      <alignment horizontal="center"/>
    </xf>
    <xf numFmtId="0" fontId="8" fillId="6" borderId="1" xfId="0" applyFont="1" applyFill="1" applyBorder="1" applyAlignment="1">
      <alignment horizontal="center"/>
    </xf>
    <xf numFmtId="0" fontId="13" fillId="10" borderId="1" xfId="0" applyFont="1" applyFill="1" applyBorder="1" applyAlignment="1">
      <alignment horizontal="center"/>
    </xf>
    <xf numFmtId="0" fontId="13" fillId="3" borderId="1" xfId="0" applyFont="1" applyFill="1" applyBorder="1" applyAlignment="1">
      <alignment horizontal="center"/>
    </xf>
    <xf numFmtId="0" fontId="13" fillId="8" borderId="1" xfId="0" applyFont="1" applyFill="1" applyBorder="1" applyAlignment="1">
      <alignment horizontal="center"/>
    </xf>
    <xf numFmtId="0" fontId="13" fillId="11" borderId="1" xfId="0" applyFont="1" applyFill="1" applyBorder="1" applyAlignment="1">
      <alignment horizontal="center"/>
    </xf>
    <xf numFmtId="0" fontId="13" fillId="7" borderId="1" xfId="0" applyFont="1" applyFill="1" applyBorder="1" applyAlignment="1">
      <alignment horizontal="center"/>
    </xf>
    <xf numFmtId="0" fontId="13" fillId="12" borderId="1" xfId="0" applyFont="1" applyFill="1" applyBorder="1" applyAlignment="1">
      <alignment horizontal="center"/>
    </xf>
    <xf numFmtId="0" fontId="13" fillId="13" borderId="1" xfId="0" applyFont="1" applyFill="1" applyBorder="1" applyAlignment="1">
      <alignment horizontal="center"/>
    </xf>
    <xf numFmtId="0" fontId="13" fillId="14" borderId="1" xfId="0" applyFont="1" applyFill="1" applyBorder="1" applyAlignment="1">
      <alignment horizontal="center"/>
    </xf>
    <xf numFmtId="0" fontId="13" fillId="9" borderId="1" xfId="0" applyFont="1" applyFill="1" applyBorder="1" applyAlignment="1">
      <alignment horizontal="center"/>
    </xf>
    <xf numFmtId="0" fontId="13" fillId="15" borderId="1" xfId="0" applyFont="1" applyFill="1" applyBorder="1" applyAlignment="1">
      <alignment horizontal="center"/>
    </xf>
    <xf numFmtId="0" fontId="16" fillId="0" borderId="0" xfId="0" applyFont="1" applyAlignment="1"/>
    <xf numFmtId="0" fontId="17" fillId="0" borderId="0" xfId="1" applyFont="1" applyFill="1" applyBorder="1" applyAlignment="1"/>
    <xf numFmtId="0" fontId="17" fillId="0" borderId="0" xfId="1" applyFont="1" applyFill="1" applyAlignment="1">
      <alignment horizontal="left"/>
    </xf>
    <xf numFmtId="0" fontId="13" fillId="16" borderId="1" xfId="0" applyFont="1" applyFill="1" applyBorder="1" applyAlignment="1">
      <alignment horizontal="center"/>
    </xf>
    <xf numFmtId="0" fontId="8" fillId="16" borderId="1" xfId="0" applyFont="1" applyFill="1" applyBorder="1" applyAlignment="1">
      <alignment horizontal="center"/>
    </xf>
    <xf numFmtId="0" fontId="13" fillId="16" borderId="0" xfId="0" applyFont="1" applyFill="1"/>
    <xf numFmtId="0" fontId="11" fillId="0" borderId="0" xfId="1" applyFont="1" applyBorder="1"/>
    <xf numFmtId="0" fontId="5" fillId="0" borderId="0" xfId="1" applyFont="1" applyFill="1" applyBorder="1"/>
    <xf numFmtId="0" fontId="6" fillId="0" borderId="0" xfId="1" applyFont="1" applyBorder="1"/>
    <xf numFmtId="0" fontId="6" fillId="0" borderId="0" xfId="1" applyFont="1" applyFill="1" applyBorder="1" applyAlignment="1">
      <alignment wrapText="1"/>
    </xf>
    <xf numFmtId="0" fontId="8" fillId="0" borderId="0" xfId="1" applyFont="1" applyFill="1" applyBorder="1" applyAlignment="1">
      <alignment horizontal="center"/>
    </xf>
    <xf numFmtId="0" fontId="9" fillId="0" borderId="0" xfId="2" applyFont="1" applyFill="1" applyBorder="1" applyAlignment="1">
      <alignment horizontal="center"/>
    </xf>
    <xf numFmtId="0" fontId="8" fillId="0" borderId="0" xfId="1" applyFont="1" applyBorder="1"/>
    <xf numFmtId="0" fontId="8" fillId="0" borderId="0" xfId="1" applyFont="1" applyFill="1" applyBorder="1" applyAlignment="1">
      <alignment wrapText="1"/>
    </xf>
    <xf numFmtId="0" fontId="6" fillId="0" borderId="0" xfId="1" applyFont="1" applyFill="1" applyBorder="1" applyAlignment="1">
      <alignment horizontal="center"/>
    </xf>
    <xf numFmtId="0" fontId="7" fillId="0" borderId="0" xfId="2" applyFont="1" applyFill="1" applyBorder="1" applyAlignment="1">
      <alignment horizontal="center"/>
    </xf>
    <xf numFmtId="0" fontId="11" fillId="0" borderId="0" xfId="1" applyFont="1" applyFill="1" applyBorder="1" applyAlignment="1">
      <alignment horizontal="center"/>
    </xf>
    <xf numFmtId="0" fontId="12" fillId="0" borderId="0" xfId="2" applyFont="1" applyFill="1" applyBorder="1" applyAlignment="1">
      <alignment horizontal="center"/>
    </xf>
    <xf numFmtId="0" fontId="6" fillId="2" borderId="6" xfId="1" applyFont="1" applyFill="1" applyBorder="1" applyAlignment="1">
      <alignment horizontal="center"/>
    </xf>
    <xf numFmtId="0" fontId="5" fillId="2" borderId="6" xfId="1" applyFont="1" applyFill="1" applyBorder="1" applyAlignment="1">
      <alignment horizontal="center"/>
    </xf>
    <xf numFmtId="0" fontId="10" fillId="2" borderId="6" xfId="2" applyFont="1" applyFill="1" applyBorder="1" applyAlignment="1">
      <alignment horizontal="center"/>
    </xf>
    <xf numFmtId="0" fontId="10" fillId="3" borderId="6" xfId="2" applyFont="1" applyFill="1" applyBorder="1" applyAlignment="1">
      <alignment horizontal="center"/>
    </xf>
    <xf numFmtId="0" fontId="10" fillId="4" borderId="6" xfId="2" applyFont="1" applyFill="1" applyBorder="1" applyAlignment="1">
      <alignment horizontal="center"/>
    </xf>
    <xf numFmtId="0" fontId="8" fillId="0" borderId="6" xfId="1" applyFont="1" applyFill="1" applyBorder="1" applyAlignment="1">
      <alignment horizontal="center"/>
    </xf>
    <xf numFmtId="0" fontId="9" fillId="0" borderId="6" xfId="2" applyFont="1" applyFill="1" applyBorder="1" applyAlignment="1">
      <alignment horizontal="center"/>
    </xf>
    <xf numFmtId="0" fontId="15" fillId="0" borderId="1" xfId="0" applyFont="1" applyFill="1" applyBorder="1" applyAlignment="1">
      <alignment horizontal="center"/>
    </xf>
    <xf numFmtId="0" fontId="5" fillId="17" borderId="1" xfId="0" applyFont="1" applyFill="1" applyBorder="1" applyAlignment="1">
      <alignment horizontal="center"/>
    </xf>
    <xf numFmtId="0" fontId="10" fillId="17" borderId="1" xfId="2" applyFont="1" applyFill="1" applyBorder="1" applyAlignment="1">
      <alignment horizontal="center"/>
    </xf>
    <xf numFmtId="0" fontId="10" fillId="17" borderId="1" xfId="0" applyFont="1" applyFill="1" applyBorder="1" applyAlignment="1">
      <alignment horizontal="center"/>
    </xf>
    <xf numFmtId="0" fontId="15" fillId="17" borderId="1" xfId="0" applyFont="1" applyFill="1" applyBorder="1" applyAlignment="1">
      <alignment horizontal="center"/>
    </xf>
    <xf numFmtId="0" fontId="15" fillId="0" borderId="7" xfId="0" applyFont="1" applyFill="1" applyBorder="1" applyAlignment="1">
      <alignment horizontal="center"/>
    </xf>
    <xf numFmtId="0" fontId="15" fillId="0" borderId="8" xfId="0" applyFont="1" applyFill="1" applyBorder="1" applyAlignment="1">
      <alignment horizontal="center"/>
    </xf>
    <xf numFmtId="0" fontId="15" fillId="0" borderId="9" xfId="0" applyFont="1" applyFill="1" applyBorder="1" applyAlignment="1">
      <alignment horizontal="center"/>
    </xf>
    <xf numFmtId="0" fontId="5" fillId="3" borderId="6" xfId="1" applyFont="1" applyFill="1" applyBorder="1" applyAlignment="1">
      <alignment horizontal="center"/>
    </xf>
    <xf numFmtId="0" fontId="5" fillId="4" borderId="6" xfId="1" applyFont="1" applyFill="1" applyBorder="1" applyAlignment="1">
      <alignment horizontal="center"/>
    </xf>
    <xf numFmtId="0" fontId="15" fillId="0" borderId="2" xfId="0" applyFont="1" applyBorder="1" applyAlignment="1">
      <alignment horizontal="center"/>
    </xf>
    <xf numFmtId="0" fontId="16" fillId="0" borderId="0" xfId="0" applyFont="1" applyAlignment="1">
      <alignment horizontal="center"/>
    </xf>
    <xf numFmtId="0" fontId="15" fillId="0" borderId="1" xfId="0" applyFont="1" applyBorder="1" applyAlignment="1">
      <alignment horizontal="center"/>
    </xf>
    <xf numFmtId="0" fontId="5" fillId="7" borderId="5" xfId="1" applyFont="1" applyFill="1" applyBorder="1" applyAlignment="1">
      <alignment horizontal="center"/>
    </xf>
    <xf numFmtId="0" fontId="5" fillId="7" borderId="4" xfId="1" applyFont="1" applyFill="1" applyBorder="1" applyAlignment="1">
      <alignment horizontal="center"/>
    </xf>
    <xf numFmtId="10" fontId="13" fillId="0" borderId="1" xfId="0" applyNumberFormat="1" applyFont="1" applyFill="1" applyBorder="1" applyAlignment="1">
      <alignment horizontal="center"/>
    </xf>
    <xf numFmtId="0" fontId="18" fillId="0" borderId="1" xfId="0" applyFont="1" applyFill="1" applyBorder="1" applyAlignment="1">
      <alignment horizontal="center"/>
    </xf>
    <xf numFmtId="10" fontId="18" fillId="0" borderId="1" xfId="0" applyNumberFormat="1" applyFont="1" applyFill="1" applyBorder="1" applyAlignment="1">
      <alignment horizontal="center"/>
    </xf>
  </cellXfs>
  <cellStyles count="3">
    <cellStyle name="Normale" xfId="0" builtinId="0"/>
    <cellStyle name="Normale 2" xfId="1"/>
    <cellStyle name="Normale 2 2" xfId="2"/>
  </cellStyles>
  <dxfs count="10">
    <dxf>
      <fill>
        <patternFill>
          <bgColor indexed="33"/>
        </patternFill>
      </fill>
    </dxf>
    <dxf>
      <fill>
        <patternFill>
          <bgColor indexed="33"/>
        </patternFill>
      </fill>
    </dxf>
    <dxf>
      <fill>
        <patternFill>
          <bgColor indexed="33"/>
        </patternFill>
      </fill>
    </dxf>
    <dxf>
      <fill>
        <patternFill>
          <bgColor indexed="33"/>
        </patternFill>
      </fill>
    </dxf>
    <dxf>
      <fill>
        <patternFill>
          <bgColor indexed="33"/>
        </patternFill>
      </fill>
    </dxf>
    <dxf>
      <fill>
        <patternFill>
          <bgColor indexed="25"/>
        </patternFill>
      </fill>
    </dxf>
    <dxf>
      <fill>
        <patternFill>
          <bgColor indexed="25"/>
        </patternFill>
      </fill>
    </dxf>
    <dxf>
      <fill>
        <patternFill>
          <bgColor indexed="25"/>
        </patternFill>
      </fill>
    </dxf>
    <dxf>
      <fill>
        <patternFill>
          <bgColor indexed="25"/>
        </patternFill>
      </fill>
    </dxf>
    <dxf>
      <fill>
        <patternFill>
          <bgColor indexed="33"/>
        </patternFill>
      </fill>
    </dxf>
  </dxfs>
  <tableStyles count="0" defaultTableStyle="TableStyleMedium2" defaultPivotStyle="PivotStyleLight16"/>
  <colors>
    <mruColors>
      <color rgb="FFCC0000"/>
      <color rgb="FF3399FF"/>
      <color rgb="FF9999FF"/>
      <color rgb="FFFFCCFF"/>
      <color rgb="FF99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1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1"/>
  <dimension ref="B1:I97"/>
  <sheetViews>
    <sheetView topLeftCell="F1" zoomScale="70" zoomScaleNormal="70" workbookViewId="0">
      <selection activeCell="I3" sqref="I3"/>
    </sheetView>
  </sheetViews>
  <sheetFormatPr defaultRowHeight="17.399999999999999" x14ac:dyDescent="0.3"/>
  <cols>
    <col min="1" max="1" width="8.88671875" style="47"/>
    <col min="2" max="2" width="11.77734375" style="57" bestFit="1" customWidth="1"/>
    <col min="3" max="3" width="133.21875" style="57" bestFit="1" customWidth="1"/>
    <col min="4" max="4" width="15" style="4" customWidth="1"/>
    <col min="5" max="5" width="20.88671875" style="57" bestFit="1" customWidth="1"/>
    <col min="6" max="6" width="132.109375" style="58" bestFit="1" customWidth="1"/>
    <col min="7" max="7" width="15" style="4" customWidth="1"/>
    <col min="8" max="8" width="20.88671875" style="57" bestFit="1" customWidth="1"/>
    <col min="9" max="9" width="113.44140625" style="57" bestFit="1" customWidth="1"/>
    <col min="10" max="257" width="8.88671875" style="47"/>
    <col min="258" max="258" width="16.88671875" style="47" customWidth="1"/>
    <col min="259" max="259" width="106.33203125" style="47" bestFit="1" customWidth="1"/>
    <col min="260" max="260" width="15" style="47" customWidth="1"/>
    <col min="261" max="261" width="15.5546875" style="47" bestFit="1" customWidth="1"/>
    <col min="262" max="262" width="110.109375" style="47" customWidth="1"/>
    <col min="263" max="263" width="15" style="47" customWidth="1"/>
    <col min="264" max="264" width="22.6640625" style="47" customWidth="1"/>
    <col min="265" max="265" width="100.77734375" style="47" customWidth="1"/>
    <col min="266" max="513" width="8.88671875" style="47"/>
    <col min="514" max="514" width="16.88671875" style="47" customWidth="1"/>
    <col min="515" max="515" width="106.33203125" style="47" bestFit="1" customWidth="1"/>
    <col min="516" max="516" width="15" style="47" customWidth="1"/>
    <col min="517" max="517" width="15.5546875" style="47" bestFit="1" customWidth="1"/>
    <col min="518" max="518" width="110.109375" style="47" customWidth="1"/>
    <col min="519" max="519" width="15" style="47" customWidth="1"/>
    <col min="520" max="520" width="22.6640625" style="47" customWidth="1"/>
    <col min="521" max="521" width="100.77734375" style="47" customWidth="1"/>
    <col min="522" max="769" width="8.88671875" style="47"/>
    <col min="770" max="770" width="16.88671875" style="47" customWidth="1"/>
    <col min="771" max="771" width="106.33203125" style="47" bestFit="1" customWidth="1"/>
    <col min="772" max="772" width="15" style="47" customWidth="1"/>
    <col min="773" max="773" width="15.5546875" style="47" bestFit="1" customWidth="1"/>
    <col min="774" max="774" width="110.109375" style="47" customWidth="1"/>
    <col min="775" max="775" width="15" style="47" customWidth="1"/>
    <col min="776" max="776" width="22.6640625" style="47" customWidth="1"/>
    <col min="777" max="777" width="100.77734375" style="47" customWidth="1"/>
    <col min="778" max="1025" width="8.88671875" style="47"/>
    <col min="1026" max="1026" width="16.88671875" style="47" customWidth="1"/>
    <col min="1027" max="1027" width="106.33203125" style="47" bestFit="1" customWidth="1"/>
    <col min="1028" max="1028" width="15" style="47" customWidth="1"/>
    <col min="1029" max="1029" width="15.5546875" style="47" bestFit="1" customWidth="1"/>
    <col min="1030" max="1030" width="110.109375" style="47" customWidth="1"/>
    <col min="1031" max="1031" width="15" style="47" customWidth="1"/>
    <col min="1032" max="1032" width="22.6640625" style="47" customWidth="1"/>
    <col min="1033" max="1033" width="100.77734375" style="47" customWidth="1"/>
    <col min="1034" max="1281" width="8.88671875" style="47"/>
    <col min="1282" max="1282" width="16.88671875" style="47" customWidth="1"/>
    <col min="1283" max="1283" width="106.33203125" style="47" bestFit="1" customWidth="1"/>
    <col min="1284" max="1284" width="15" style="47" customWidth="1"/>
    <col min="1285" max="1285" width="15.5546875" style="47" bestFit="1" customWidth="1"/>
    <col min="1286" max="1286" width="110.109375" style="47" customWidth="1"/>
    <col min="1287" max="1287" width="15" style="47" customWidth="1"/>
    <col min="1288" max="1288" width="22.6640625" style="47" customWidth="1"/>
    <col min="1289" max="1289" width="100.77734375" style="47" customWidth="1"/>
    <col min="1290" max="1537" width="8.88671875" style="47"/>
    <col min="1538" max="1538" width="16.88671875" style="47" customWidth="1"/>
    <col min="1539" max="1539" width="106.33203125" style="47" bestFit="1" customWidth="1"/>
    <col min="1540" max="1540" width="15" style="47" customWidth="1"/>
    <col min="1541" max="1541" width="15.5546875" style="47" bestFit="1" customWidth="1"/>
    <col min="1542" max="1542" width="110.109375" style="47" customWidth="1"/>
    <col min="1543" max="1543" width="15" style="47" customWidth="1"/>
    <col min="1544" max="1544" width="22.6640625" style="47" customWidth="1"/>
    <col min="1545" max="1545" width="100.77734375" style="47" customWidth="1"/>
    <col min="1546" max="1793" width="8.88671875" style="47"/>
    <col min="1794" max="1794" width="16.88671875" style="47" customWidth="1"/>
    <col min="1795" max="1795" width="106.33203125" style="47" bestFit="1" customWidth="1"/>
    <col min="1796" max="1796" width="15" style="47" customWidth="1"/>
    <col min="1797" max="1797" width="15.5546875" style="47" bestFit="1" customWidth="1"/>
    <col min="1798" max="1798" width="110.109375" style="47" customWidth="1"/>
    <col min="1799" max="1799" width="15" style="47" customWidth="1"/>
    <col min="1800" max="1800" width="22.6640625" style="47" customWidth="1"/>
    <col min="1801" max="1801" width="100.77734375" style="47" customWidth="1"/>
    <col min="1802" max="2049" width="8.88671875" style="47"/>
    <col min="2050" max="2050" width="16.88671875" style="47" customWidth="1"/>
    <col min="2051" max="2051" width="106.33203125" style="47" bestFit="1" customWidth="1"/>
    <col min="2052" max="2052" width="15" style="47" customWidth="1"/>
    <col min="2053" max="2053" width="15.5546875" style="47" bestFit="1" customWidth="1"/>
    <col min="2054" max="2054" width="110.109375" style="47" customWidth="1"/>
    <col min="2055" max="2055" width="15" style="47" customWidth="1"/>
    <col min="2056" max="2056" width="22.6640625" style="47" customWidth="1"/>
    <col min="2057" max="2057" width="100.77734375" style="47" customWidth="1"/>
    <col min="2058" max="2305" width="8.88671875" style="47"/>
    <col min="2306" max="2306" width="16.88671875" style="47" customWidth="1"/>
    <col min="2307" max="2307" width="106.33203125" style="47" bestFit="1" customWidth="1"/>
    <col min="2308" max="2308" width="15" style="47" customWidth="1"/>
    <col min="2309" max="2309" width="15.5546875" style="47" bestFit="1" customWidth="1"/>
    <col min="2310" max="2310" width="110.109375" style="47" customWidth="1"/>
    <col min="2311" max="2311" width="15" style="47" customWidth="1"/>
    <col min="2312" max="2312" width="22.6640625" style="47" customWidth="1"/>
    <col min="2313" max="2313" width="100.77734375" style="47" customWidth="1"/>
    <col min="2314" max="2561" width="8.88671875" style="47"/>
    <col min="2562" max="2562" width="16.88671875" style="47" customWidth="1"/>
    <col min="2563" max="2563" width="106.33203125" style="47" bestFit="1" customWidth="1"/>
    <col min="2564" max="2564" width="15" style="47" customWidth="1"/>
    <col min="2565" max="2565" width="15.5546875" style="47" bestFit="1" customWidth="1"/>
    <col min="2566" max="2566" width="110.109375" style="47" customWidth="1"/>
    <col min="2567" max="2567" width="15" style="47" customWidth="1"/>
    <col min="2568" max="2568" width="22.6640625" style="47" customWidth="1"/>
    <col min="2569" max="2569" width="100.77734375" style="47" customWidth="1"/>
    <col min="2570" max="2817" width="8.88671875" style="47"/>
    <col min="2818" max="2818" width="16.88671875" style="47" customWidth="1"/>
    <col min="2819" max="2819" width="106.33203125" style="47" bestFit="1" customWidth="1"/>
    <col min="2820" max="2820" width="15" style="47" customWidth="1"/>
    <col min="2821" max="2821" width="15.5546875" style="47" bestFit="1" customWidth="1"/>
    <col min="2822" max="2822" width="110.109375" style="47" customWidth="1"/>
    <col min="2823" max="2823" width="15" style="47" customWidth="1"/>
    <col min="2824" max="2824" width="22.6640625" style="47" customWidth="1"/>
    <col min="2825" max="2825" width="100.77734375" style="47" customWidth="1"/>
    <col min="2826" max="3073" width="8.88671875" style="47"/>
    <col min="3074" max="3074" width="16.88671875" style="47" customWidth="1"/>
    <col min="3075" max="3075" width="106.33203125" style="47" bestFit="1" customWidth="1"/>
    <col min="3076" max="3076" width="15" style="47" customWidth="1"/>
    <col min="3077" max="3077" width="15.5546875" style="47" bestFit="1" customWidth="1"/>
    <col min="3078" max="3078" width="110.109375" style="47" customWidth="1"/>
    <col min="3079" max="3079" width="15" style="47" customWidth="1"/>
    <col min="3080" max="3080" width="22.6640625" style="47" customWidth="1"/>
    <col min="3081" max="3081" width="100.77734375" style="47" customWidth="1"/>
    <col min="3082" max="3329" width="8.88671875" style="47"/>
    <col min="3330" max="3330" width="16.88671875" style="47" customWidth="1"/>
    <col min="3331" max="3331" width="106.33203125" style="47" bestFit="1" customWidth="1"/>
    <col min="3332" max="3332" width="15" style="47" customWidth="1"/>
    <col min="3333" max="3333" width="15.5546875" style="47" bestFit="1" customWidth="1"/>
    <col min="3334" max="3334" width="110.109375" style="47" customWidth="1"/>
    <col min="3335" max="3335" width="15" style="47" customWidth="1"/>
    <col min="3336" max="3336" width="22.6640625" style="47" customWidth="1"/>
    <col min="3337" max="3337" width="100.77734375" style="47" customWidth="1"/>
    <col min="3338" max="3585" width="8.88671875" style="47"/>
    <col min="3586" max="3586" width="16.88671875" style="47" customWidth="1"/>
    <col min="3587" max="3587" width="106.33203125" style="47" bestFit="1" customWidth="1"/>
    <col min="3588" max="3588" width="15" style="47" customWidth="1"/>
    <col min="3589" max="3589" width="15.5546875" style="47" bestFit="1" customWidth="1"/>
    <col min="3590" max="3590" width="110.109375" style="47" customWidth="1"/>
    <col min="3591" max="3591" width="15" style="47" customWidth="1"/>
    <col min="3592" max="3592" width="22.6640625" style="47" customWidth="1"/>
    <col min="3593" max="3593" width="100.77734375" style="47" customWidth="1"/>
    <col min="3594" max="3841" width="8.88671875" style="47"/>
    <col min="3842" max="3842" width="16.88671875" style="47" customWidth="1"/>
    <col min="3843" max="3843" width="106.33203125" style="47" bestFit="1" customWidth="1"/>
    <col min="3844" max="3844" width="15" style="47" customWidth="1"/>
    <col min="3845" max="3845" width="15.5546875" style="47" bestFit="1" customWidth="1"/>
    <col min="3846" max="3846" width="110.109375" style="47" customWidth="1"/>
    <col min="3847" max="3847" width="15" style="47" customWidth="1"/>
    <col min="3848" max="3848" width="22.6640625" style="47" customWidth="1"/>
    <col min="3849" max="3849" width="100.77734375" style="47" customWidth="1"/>
    <col min="3850" max="4097" width="8.88671875" style="47"/>
    <col min="4098" max="4098" width="16.88671875" style="47" customWidth="1"/>
    <col min="4099" max="4099" width="106.33203125" style="47" bestFit="1" customWidth="1"/>
    <col min="4100" max="4100" width="15" style="47" customWidth="1"/>
    <col min="4101" max="4101" width="15.5546875" style="47" bestFit="1" customWidth="1"/>
    <col min="4102" max="4102" width="110.109375" style="47" customWidth="1"/>
    <col min="4103" max="4103" width="15" style="47" customWidth="1"/>
    <col min="4104" max="4104" width="22.6640625" style="47" customWidth="1"/>
    <col min="4105" max="4105" width="100.77734375" style="47" customWidth="1"/>
    <col min="4106" max="4353" width="8.88671875" style="47"/>
    <col min="4354" max="4354" width="16.88671875" style="47" customWidth="1"/>
    <col min="4355" max="4355" width="106.33203125" style="47" bestFit="1" customWidth="1"/>
    <col min="4356" max="4356" width="15" style="47" customWidth="1"/>
    <col min="4357" max="4357" width="15.5546875" style="47" bestFit="1" customWidth="1"/>
    <col min="4358" max="4358" width="110.109375" style="47" customWidth="1"/>
    <col min="4359" max="4359" width="15" style="47" customWidth="1"/>
    <col min="4360" max="4360" width="22.6640625" style="47" customWidth="1"/>
    <col min="4361" max="4361" width="100.77734375" style="47" customWidth="1"/>
    <col min="4362" max="4609" width="8.88671875" style="47"/>
    <col min="4610" max="4610" width="16.88671875" style="47" customWidth="1"/>
    <col min="4611" max="4611" width="106.33203125" style="47" bestFit="1" customWidth="1"/>
    <col min="4612" max="4612" width="15" style="47" customWidth="1"/>
    <col min="4613" max="4613" width="15.5546875" style="47" bestFit="1" customWidth="1"/>
    <col min="4614" max="4614" width="110.109375" style="47" customWidth="1"/>
    <col min="4615" max="4615" width="15" style="47" customWidth="1"/>
    <col min="4616" max="4616" width="22.6640625" style="47" customWidth="1"/>
    <col min="4617" max="4617" width="100.77734375" style="47" customWidth="1"/>
    <col min="4618" max="4865" width="8.88671875" style="47"/>
    <col min="4866" max="4866" width="16.88671875" style="47" customWidth="1"/>
    <col min="4867" max="4867" width="106.33203125" style="47" bestFit="1" customWidth="1"/>
    <col min="4868" max="4868" width="15" style="47" customWidth="1"/>
    <col min="4869" max="4869" width="15.5546875" style="47" bestFit="1" customWidth="1"/>
    <col min="4870" max="4870" width="110.109375" style="47" customWidth="1"/>
    <col min="4871" max="4871" width="15" style="47" customWidth="1"/>
    <col min="4872" max="4872" width="22.6640625" style="47" customWidth="1"/>
    <col min="4873" max="4873" width="100.77734375" style="47" customWidth="1"/>
    <col min="4874" max="5121" width="8.88671875" style="47"/>
    <col min="5122" max="5122" width="16.88671875" style="47" customWidth="1"/>
    <col min="5123" max="5123" width="106.33203125" style="47" bestFit="1" customWidth="1"/>
    <col min="5124" max="5124" width="15" style="47" customWidth="1"/>
    <col min="5125" max="5125" width="15.5546875" style="47" bestFit="1" customWidth="1"/>
    <col min="5126" max="5126" width="110.109375" style="47" customWidth="1"/>
    <col min="5127" max="5127" width="15" style="47" customWidth="1"/>
    <col min="5128" max="5128" width="22.6640625" style="47" customWidth="1"/>
    <col min="5129" max="5129" width="100.77734375" style="47" customWidth="1"/>
    <col min="5130" max="5377" width="8.88671875" style="47"/>
    <col min="5378" max="5378" width="16.88671875" style="47" customWidth="1"/>
    <col min="5379" max="5379" width="106.33203125" style="47" bestFit="1" customWidth="1"/>
    <col min="5380" max="5380" width="15" style="47" customWidth="1"/>
    <col min="5381" max="5381" width="15.5546875" style="47" bestFit="1" customWidth="1"/>
    <col min="5382" max="5382" width="110.109375" style="47" customWidth="1"/>
    <col min="5383" max="5383" width="15" style="47" customWidth="1"/>
    <col min="5384" max="5384" width="22.6640625" style="47" customWidth="1"/>
    <col min="5385" max="5385" width="100.77734375" style="47" customWidth="1"/>
    <col min="5386" max="5633" width="8.88671875" style="47"/>
    <col min="5634" max="5634" width="16.88671875" style="47" customWidth="1"/>
    <col min="5635" max="5635" width="106.33203125" style="47" bestFit="1" customWidth="1"/>
    <col min="5636" max="5636" width="15" style="47" customWidth="1"/>
    <col min="5637" max="5637" width="15.5546875" style="47" bestFit="1" customWidth="1"/>
    <col min="5638" max="5638" width="110.109375" style="47" customWidth="1"/>
    <col min="5639" max="5639" width="15" style="47" customWidth="1"/>
    <col min="5640" max="5640" width="22.6640625" style="47" customWidth="1"/>
    <col min="5641" max="5641" width="100.77734375" style="47" customWidth="1"/>
    <col min="5642" max="5889" width="8.88671875" style="47"/>
    <col min="5890" max="5890" width="16.88671875" style="47" customWidth="1"/>
    <col min="5891" max="5891" width="106.33203125" style="47" bestFit="1" customWidth="1"/>
    <col min="5892" max="5892" width="15" style="47" customWidth="1"/>
    <col min="5893" max="5893" width="15.5546875" style="47" bestFit="1" customWidth="1"/>
    <col min="5894" max="5894" width="110.109375" style="47" customWidth="1"/>
    <col min="5895" max="5895" width="15" style="47" customWidth="1"/>
    <col min="5896" max="5896" width="22.6640625" style="47" customWidth="1"/>
    <col min="5897" max="5897" width="100.77734375" style="47" customWidth="1"/>
    <col min="5898" max="6145" width="8.88671875" style="47"/>
    <col min="6146" max="6146" width="16.88671875" style="47" customWidth="1"/>
    <col min="6147" max="6147" width="106.33203125" style="47" bestFit="1" customWidth="1"/>
    <col min="6148" max="6148" width="15" style="47" customWidth="1"/>
    <col min="6149" max="6149" width="15.5546875" style="47" bestFit="1" customWidth="1"/>
    <col min="6150" max="6150" width="110.109375" style="47" customWidth="1"/>
    <col min="6151" max="6151" width="15" style="47" customWidth="1"/>
    <col min="6152" max="6152" width="22.6640625" style="47" customWidth="1"/>
    <col min="6153" max="6153" width="100.77734375" style="47" customWidth="1"/>
    <col min="6154" max="6401" width="8.88671875" style="47"/>
    <col min="6402" max="6402" width="16.88671875" style="47" customWidth="1"/>
    <col min="6403" max="6403" width="106.33203125" style="47" bestFit="1" customWidth="1"/>
    <col min="6404" max="6404" width="15" style="47" customWidth="1"/>
    <col min="6405" max="6405" width="15.5546875" style="47" bestFit="1" customWidth="1"/>
    <col min="6406" max="6406" width="110.109375" style="47" customWidth="1"/>
    <col min="6407" max="6407" width="15" style="47" customWidth="1"/>
    <col min="6408" max="6408" width="22.6640625" style="47" customWidth="1"/>
    <col min="6409" max="6409" width="100.77734375" style="47" customWidth="1"/>
    <col min="6410" max="6657" width="8.88671875" style="47"/>
    <col min="6658" max="6658" width="16.88671875" style="47" customWidth="1"/>
    <col min="6659" max="6659" width="106.33203125" style="47" bestFit="1" customWidth="1"/>
    <col min="6660" max="6660" width="15" style="47" customWidth="1"/>
    <col min="6661" max="6661" width="15.5546875" style="47" bestFit="1" customWidth="1"/>
    <col min="6662" max="6662" width="110.109375" style="47" customWidth="1"/>
    <col min="6663" max="6663" width="15" style="47" customWidth="1"/>
    <col min="6664" max="6664" width="22.6640625" style="47" customWidth="1"/>
    <col min="6665" max="6665" width="100.77734375" style="47" customWidth="1"/>
    <col min="6666" max="6913" width="8.88671875" style="47"/>
    <col min="6914" max="6914" width="16.88671875" style="47" customWidth="1"/>
    <col min="6915" max="6915" width="106.33203125" style="47" bestFit="1" customWidth="1"/>
    <col min="6916" max="6916" width="15" style="47" customWidth="1"/>
    <col min="6917" max="6917" width="15.5546875" style="47" bestFit="1" customWidth="1"/>
    <col min="6918" max="6918" width="110.109375" style="47" customWidth="1"/>
    <col min="6919" max="6919" width="15" style="47" customWidth="1"/>
    <col min="6920" max="6920" width="22.6640625" style="47" customWidth="1"/>
    <col min="6921" max="6921" width="100.77734375" style="47" customWidth="1"/>
    <col min="6922" max="7169" width="8.88671875" style="47"/>
    <col min="7170" max="7170" width="16.88671875" style="47" customWidth="1"/>
    <col min="7171" max="7171" width="106.33203125" style="47" bestFit="1" customWidth="1"/>
    <col min="7172" max="7172" width="15" style="47" customWidth="1"/>
    <col min="7173" max="7173" width="15.5546875" style="47" bestFit="1" customWidth="1"/>
    <col min="7174" max="7174" width="110.109375" style="47" customWidth="1"/>
    <col min="7175" max="7175" width="15" style="47" customWidth="1"/>
    <col min="7176" max="7176" width="22.6640625" style="47" customWidth="1"/>
    <col min="7177" max="7177" width="100.77734375" style="47" customWidth="1"/>
    <col min="7178" max="7425" width="8.88671875" style="47"/>
    <col min="7426" max="7426" width="16.88671875" style="47" customWidth="1"/>
    <col min="7427" max="7427" width="106.33203125" style="47" bestFit="1" customWidth="1"/>
    <col min="7428" max="7428" width="15" style="47" customWidth="1"/>
    <col min="7429" max="7429" width="15.5546875" style="47" bestFit="1" customWidth="1"/>
    <col min="7430" max="7430" width="110.109375" style="47" customWidth="1"/>
    <col min="7431" max="7431" width="15" style="47" customWidth="1"/>
    <col min="7432" max="7432" width="22.6640625" style="47" customWidth="1"/>
    <col min="7433" max="7433" width="100.77734375" style="47" customWidth="1"/>
    <col min="7434" max="7681" width="8.88671875" style="47"/>
    <col min="7682" max="7682" width="16.88671875" style="47" customWidth="1"/>
    <col min="7683" max="7683" width="106.33203125" style="47" bestFit="1" customWidth="1"/>
    <col min="7684" max="7684" width="15" style="47" customWidth="1"/>
    <col min="7685" max="7685" width="15.5546875" style="47" bestFit="1" customWidth="1"/>
    <col min="7686" max="7686" width="110.109375" style="47" customWidth="1"/>
    <col min="7687" max="7687" width="15" style="47" customWidth="1"/>
    <col min="7688" max="7688" width="22.6640625" style="47" customWidth="1"/>
    <col min="7689" max="7689" width="100.77734375" style="47" customWidth="1"/>
    <col min="7690" max="7937" width="8.88671875" style="47"/>
    <col min="7938" max="7938" width="16.88671875" style="47" customWidth="1"/>
    <col min="7939" max="7939" width="106.33203125" style="47" bestFit="1" customWidth="1"/>
    <col min="7940" max="7940" width="15" style="47" customWidth="1"/>
    <col min="7941" max="7941" width="15.5546875" style="47" bestFit="1" customWidth="1"/>
    <col min="7942" max="7942" width="110.109375" style="47" customWidth="1"/>
    <col min="7943" max="7943" width="15" style="47" customWidth="1"/>
    <col min="7944" max="7944" width="22.6640625" style="47" customWidth="1"/>
    <col min="7945" max="7945" width="100.77734375" style="47" customWidth="1"/>
    <col min="7946" max="8193" width="8.88671875" style="47"/>
    <col min="8194" max="8194" width="16.88671875" style="47" customWidth="1"/>
    <col min="8195" max="8195" width="106.33203125" style="47" bestFit="1" customWidth="1"/>
    <col min="8196" max="8196" width="15" style="47" customWidth="1"/>
    <col min="8197" max="8197" width="15.5546875" style="47" bestFit="1" customWidth="1"/>
    <col min="8198" max="8198" width="110.109375" style="47" customWidth="1"/>
    <col min="8199" max="8199" width="15" style="47" customWidth="1"/>
    <col min="8200" max="8200" width="22.6640625" style="47" customWidth="1"/>
    <col min="8201" max="8201" width="100.77734375" style="47" customWidth="1"/>
    <col min="8202" max="8449" width="8.88671875" style="47"/>
    <col min="8450" max="8450" width="16.88671875" style="47" customWidth="1"/>
    <col min="8451" max="8451" width="106.33203125" style="47" bestFit="1" customWidth="1"/>
    <col min="8452" max="8452" width="15" style="47" customWidth="1"/>
    <col min="8453" max="8453" width="15.5546875" style="47" bestFit="1" customWidth="1"/>
    <col min="8454" max="8454" width="110.109375" style="47" customWidth="1"/>
    <col min="8455" max="8455" width="15" style="47" customWidth="1"/>
    <col min="8456" max="8456" width="22.6640625" style="47" customWidth="1"/>
    <col min="8457" max="8457" width="100.77734375" style="47" customWidth="1"/>
    <col min="8458" max="8705" width="8.88671875" style="47"/>
    <col min="8706" max="8706" width="16.88671875" style="47" customWidth="1"/>
    <col min="8707" max="8707" width="106.33203125" style="47" bestFit="1" customWidth="1"/>
    <col min="8708" max="8708" width="15" style="47" customWidth="1"/>
    <col min="8709" max="8709" width="15.5546875" style="47" bestFit="1" customWidth="1"/>
    <col min="8710" max="8710" width="110.109375" style="47" customWidth="1"/>
    <col min="8711" max="8711" width="15" style="47" customWidth="1"/>
    <col min="8712" max="8712" width="22.6640625" style="47" customWidth="1"/>
    <col min="8713" max="8713" width="100.77734375" style="47" customWidth="1"/>
    <col min="8714" max="8961" width="8.88671875" style="47"/>
    <col min="8962" max="8962" width="16.88671875" style="47" customWidth="1"/>
    <col min="8963" max="8963" width="106.33203125" style="47" bestFit="1" customWidth="1"/>
    <col min="8964" max="8964" width="15" style="47" customWidth="1"/>
    <col min="8965" max="8965" width="15.5546875" style="47" bestFit="1" customWidth="1"/>
    <col min="8966" max="8966" width="110.109375" style="47" customWidth="1"/>
    <col min="8967" max="8967" width="15" style="47" customWidth="1"/>
    <col min="8968" max="8968" width="22.6640625" style="47" customWidth="1"/>
    <col min="8969" max="8969" width="100.77734375" style="47" customWidth="1"/>
    <col min="8970" max="9217" width="8.88671875" style="47"/>
    <col min="9218" max="9218" width="16.88671875" style="47" customWidth="1"/>
    <col min="9219" max="9219" width="106.33203125" style="47" bestFit="1" customWidth="1"/>
    <col min="9220" max="9220" width="15" style="47" customWidth="1"/>
    <col min="9221" max="9221" width="15.5546875" style="47" bestFit="1" customWidth="1"/>
    <col min="9222" max="9222" width="110.109375" style="47" customWidth="1"/>
    <col min="9223" max="9223" width="15" style="47" customWidth="1"/>
    <col min="9224" max="9224" width="22.6640625" style="47" customWidth="1"/>
    <col min="9225" max="9225" width="100.77734375" style="47" customWidth="1"/>
    <col min="9226" max="9473" width="8.88671875" style="47"/>
    <col min="9474" max="9474" width="16.88671875" style="47" customWidth="1"/>
    <col min="9475" max="9475" width="106.33203125" style="47" bestFit="1" customWidth="1"/>
    <col min="9476" max="9476" width="15" style="47" customWidth="1"/>
    <col min="9477" max="9477" width="15.5546875" style="47" bestFit="1" customWidth="1"/>
    <col min="9478" max="9478" width="110.109375" style="47" customWidth="1"/>
    <col min="9479" max="9479" width="15" style="47" customWidth="1"/>
    <col min="9480" max="9480" width="22.6640625" style="47" customWidth="1"/>
    <col min="9481" max="9481" width="100.77734375" style="47" customWidth="1"/>
    <col min="9482" max="9729" width="8.88671875" style="47"/>
    <col min="9730" max="9730" width="16.88671875" style="47" customWidth="1"/>
    <col min="9731" max="9731" width="106.33203125" style="47" bestFit="1" customWidth="1"/>
    <col min="9732" max="9732" width="15" style="47" customWidth="1"/>
    <col min="9733" max="9733" width="15.5546875" style="47" bestFit="1" customWidth="1"/>
    <col min="9734" max="9734" width="110.109375" style="47" customWidth="1"/>
    <col min="9735" max="9735" width="15" style="47" customWidth="1"/>
    <col min="9736" max="9736" width="22.6640625" style="47" customWidth="1"/>
    <col min="9737" max="9737" width="100.77734375" style="47" customWidth="1"/>
    <col min="9738" max="9985" width="8.88671875" style="47"/>
    <col min="9986" max="9986" width="16.88671875" style="47" customWidth="1"/>
    <col min="9987" max="9987" width="106.33203125" style="47" bestFit="1" customWidth="1"/>
    <col min="9988" max="9988" width="15" style="47" customWidth="1"/>
    <col min="9989" max="9989" width="15.5546875" style="47" bestFit="1" customWidth="1"/>
    <col min="9990" max="9990" width="110.109375" style="47" customWidth="1"/>
    <col min="9991" max="9991" width="15" style="47" customWidth="1"/>
    <col min="9992" max="9992" width="22.6640625" style="47" customWidth="1"/>
    <col min="9993" max="9993" width="100.77734375" style="47" customWidth="1"/>
    <col min="9994" max="10241" width="8.88671875" style="47"/>
    <col min="10242" max="10242" width="16.88671875" style="47" customWidth="1"/>
    <col min="10243" max="10243" width="106.33203125" style="47" bestFit="1" customWidth="1"/>
    <col min="10244" max="10244" width="15" style="47" customWidth="1"/>
    <col min="10245" max="10245" width="15.5546875" style="47" bestFit="1" customWidth="1"/>
    <col min="10246" max="10246" width="110.109375" style="47" customWidth="1"/>
    <col min="10247" max="10247" width="15" style="47" customWidth="1"/>
    <col min="10248" max="10248" width="22.6640625" style="47" customWidth="1"/>
    <col min="10249" max="10249" width="100.77734375" style="47" customWidth="1"/>
    <col min="10250" max="10497" width="8.88671875" style="47"/>
    <col min="10498" max="10498" width="16.88671875" style="47" customWidth="1"/>
    <col min="10499" max="10499" width="106.33203125" style="47" bestFit="1" customWidth="1"/>
    <col min="10500" max="10500" width="15" style="47" customWidth="1"/>
    <col min="10501" max="10501" width="15.5546875" style="47" bestFit="1" customWidth="1"/>
    <col min="10502" max="10502" width="110.109375" style="47" customWidth="1"/>
    <col min="10503" max="10503" width="15" style="47" customWidth="1"/>
    <col min="10504" max="10504" width="22.6640625" style="47" customWidth="1"/>
    <col min="10505" max="10505" width="100.77734375" style="47" customWidth="1"/>
    <col min="10506" max="10753" width="8.88671875" style="47"/>
    <col min="10754" max="10754" width="16.88671875" style="47" customWidth="1"/>
    <col min="10755" max="10755" width="106.33203125" style="47" bestFit="1" customWidth="1"/>
    <col min="10756" max="10756" width="15" style="47" customWidth="1"/>
    <col min="10757" max="10757" width="15.5546875" style="47" bestFit="1" customWidth="1"/>
    <col min="10758" max="10758" width="110.109375" style="47" customWidth="1"/>
    <col min="10759" max="10759" width="15" style="47" customWidth="1"/>
    <col min="10760" max="10760" width="22.6640625" style="47" customWidth="1"/>
    <col min="10761" max="10761" width="100.77734375" style="47" customWidth="1"/>
    <col min="10762" max="11009" width="8.88671875" style="47"/>
    <col min="11010" max="11010" width="16.88671875" style="47" customWidth="1"/>
    <col min="11011" max="11011" width="106.33203125" style="47" bestFit="1" customWidth="1"/>
    <col min="11012" max="11012" width="15" style="47" customWidth="1"/>
    <col min="11013" max="11013" width="15.5546875" style="47" bestFit="1" customWidth="1"/>
    <col min="11014" max="11014" width="110.109375" style="47" customWidth="1"/>
    <col min="11015" max="11015" width="15" style="47" customWidth="1"/>
    <col min="11016" max="11016" width="22.6640625" style="47" customWidth="1"/>
    <col min="11017" max="11017" width="100.77734375" style="47" customWidth="1"/>
    <col min="11018" max="11265" width="8.88671875" style="47"/>
    <col min="11266" max="11266" width="16.88671875" style="47" customWidth="1"/>
    <col min="11267" max="11267" width="106.33203125" style="47" bestFit="1" customWidth="1"/>
    <col min="11268" max="11268" width="15" style="47" customWidth="1"/>
    <col min="11269" max="11269" width="15.5546875" style="47" bestFit="1" customWidth="1"/>
    <col min="11270" max="11270" width="110.109375" style="47" customWidth="1"/>
    <col min="11271" max="11271" width="15" style="47" customWidth="1"/>
    <col min="11272" max="11272" width="22.6640625" style="47" customWidth="1"/>
    <col min="11273" max="11273" width="100.77734375" style="47" customWidth="1"/>
    <col min="11274" max="11521" width="8.88671875" style="47"/>
    <col min="11522" max="11522" width="16.88671875" style="47" customWidth="1"/>
    <col min="11523" max="11523" width="106.33203125" style="47" bestFit="1" customWidth="1"/>
    <col min="11524" max="11524" width="15" style="47" customWidth="1"/>
    <col min="11525" max="11525" width="15.5546875" style="47" bestFit="1" customWidth="1"/>
    <col min="11526" max="11526" width="110.109375" style="47" customWidth="1"/>
    <col min="11527" max="11527" width="15" style="47" customWidth="1"/>
    <col min="11528" max="11528" width="22.6640625" style="47" customWidth="1"/>
    <col min="11529" max="11529" width="100.77734375" style="47" customWidth="1"/>
    <col min="11530" max="11777" width="8.88671875" style="47"/>
    <col min="11778" max="11778" width="16.88671875" style="47" customWidth="1"/>
    <col min="11779" max="11779" width="106.33203125" style="47" bestFit="1" customWidth="1"/>
    <col min="11780" max="11780" width="15" style="47" customWidth="1"/>
    <col min="11781" max="11781" width="15.5546875" style="47" bestFit="1" customWidth="1"/>
    <col min="11782" max="11782" width="110.109375" style="47" customWidth="1"/>
    <col min="11783" max="11783" width="15" style="47" customWidth="1"/>
    <col min="11784" max="11784" width="22.6640625" style="47" customWidth="1"/>
    <col min="11785" max="11785" width="100.77734375" style="47" customWidth="1"/>
    <col min="11786" max="12033" width="8.88671875" style="47"/>
    <col min="12034" max="12034" width="16.88671875" style="47" customWidth="1"/>
    <col min="12035" max="12035" width="106.33203125" style="47" bestFit="1" customWidth="1"/>
    <col min="12036" max="12036" width="15" style="47" customWidth="1"/>
    <col min="12037" max="12037" width="15.5546875" style="47" bestFit="1" customWidth="1"/>
    <col min="12038" max="12038" width="110.109375" style="47" customWidth="1"/>
    <col min="12039" max="12039" width="15" style="47" customWidth="1"/>
    <col min="12040" max="12040" width="22.6640625" style="47" customWidth="1"/>
    <col min="12041" max="12041" width="100.77734375" style="47" customWidth="1"/>
    <col min="12042" max="12289" width="8.88671875" style="47"/>
    <col min="12290" max="12290" width="16.88671875" style="47" customWidth="1"/>
    <col min="12291" max="12291" width="106.33203125" style="47" bestFit="1" customWidth="1"/>
    <col min="12292" max="12292" width="15" style="47" customWidth="1"/>
    <col min="12293" max="12293" width="15.5546875" style="47" bestFit="1" customWidth="1"/>
    <col min="12294" max="12294" width="110.109375" style="47" customWidth="1"/>
    <col min="12295" max="12295" width="15" style="47" customWidth="1"/>
    <col min="12296" max="12296" width="22.6640625" style="47" customWidth="1"/>
    <col min="12297" max="12297" width="100.77734375" style="47" customWidth="1"/>
    <col min="12298" max="12545" width="8.88671875" style="47"/>
    <col min="12546" max="12546" width="16.88671875" style="47" customWidth="1"/>
    <col min="12547" max="12547" width="106.33203125" style="47" bestFit="1" customWidth="1"/>
    <col min="12548" max="12548" width="15" style="47" customWidth="1"/>
    <col min="12549" max="12549" width="15.5546875" style="47" bestFit="1" customWidth="1"/>
    <col min="12550" max="12550" width="110.109375" style="47" customWidth="1"/>
    <col min="12551" max="12551" width="15" style="47" customWidth="1"/>
    <col min="12552" max="12552" width="22.6640625" style="47" customWidth="1"/>
    <col min="12553" max="12553" width="100.77734375" style="47" customWidth="1"/>
    <col min="12554" max="12801" width="8.88671875" style="47"/>
    <col min="12802" max="12802" width="16.88671875" style="47" customWidth="1"/>
    <col min="12803" max="12803" width="106.33203125" style="47" bestFit="1" customWidth="1"/>
    <col min="12804" max="12804" width="15" style="47" customWidth="1"/>
    <col min="12805" max="12805" width="15.5546875" style="47" bestFit="1" customWidth="1"/>
    <col min="12806" max="12806" width="110.109375" style="47" customWidth="1"/>
    <col min="12807" max="12807" width="15" style="47" customWidth="1"/>
    <col min="12808" max="12808" width="22.6640625" style="47" customWidth="1"/>
    <col min="12809" max="12809" width="100.77734375" style="47" customWidth="1"/>
    <col min="12810" max="13057" width="8.88671875" style="47"/>
    <col min="13058" max="13058" width="16.88671875" style="47" customWidth="1"/>
    <col min="13059" max="13059" width="106.33203125" style="47" bestFit="1" customWidth="1"/>
    <col min="13060" max="13060" width="15" style="47" customWidth="1"/>
    <col min="13061" max="13061" width="15.5546875" style="47" bestFit="1" customWidth="1"/>
    <col min="13062" max="13062" width="110.109375" style="47" customWidth="1"/>
    <col min="13063" max="13063" width="15" style="47" customWidth="1"/>
    <col min="13064" max="13064" width="22.6640625" style="47" customWidth="1"/>
    <col min="13065" max="13065" width="100.77734375" style="47" customWidth="1"/>
    <col min="13066" max="13313" width="8.88671875" style="47"/>
    <col min="13314" max="13314" width="16.88671875" style="47" customWidth="1"/>
    <col min="13315" max="13315" width="106.33203125" style="47" bestFit="1" customWidth="1"/>
    <col min="13316" max="13316" width="15" style="47" customWidth="1"/>
    <col min="13317" max="13317" width="15.5546875" style="47" bestFit="1" customWidth="1"/>
    <col min="13318" max="13318" width="110.109375" style="47" customWidth="1"/>
    <col min="13319" max="13319" width="15" style="47" customWidth="1"/>
    <col min="13320" max="13320" width="22.6640625" style="47" customWidth="1"/>
    <col min="13321" max="13321" width="100.77734375" style="47" customWidth="1"/>
    <col min="13322" max="13569" width="8.88671875" style="47"/>
    <col min="13570" max="13570" width="16.88671875" style="47" customWidth="1"/>
    <col min="13571" max="13571" width="106.33203125" style="47" bestFit="1" customWidth="1"/>
    <col min="13572" max="13572" width="15" style="47" customWidth="1"/>
    <col min="13573" max="13573" width="15.5546875" style="47" bestFit="1" customWidth="1"/>
    <col min="13574" max="13574" width="110.109375" style="47" customWidth="1"/>
    <col min="13575" max="13575" width="15" style="47" customWidth="1"/>
    <col min="13576" max="13576" width="22.6640625" style="47" customWidth="1"/>
    <col min="13577" max="13577" width="100.77734375" style="47" customWidth="1"/>
    <col min="13578" max="13825" width="8.88671875" style="47"/>
    <col min="13826" max="13826" width="16.88671875" style="47" customWidth="1"/>
    <col min="13827" max="13827" width="106.33203125" style="47" bestFit="1" customWidth="1"/>
    <col min="13828" max="13828" width="15" style="47" customWidth="1"/>
    <col min="13829" max="13829" width="15.5546875" style="47" bestFit="1" customWidth="1"/>
    <col min="13830" max="13830" width="110.109375" style="47" customWidth="1"/>
    <col min="13831" max="13831" width="15" style="47" customWidth="1"/>
    <col min="13832" max="13832" width="22.6640625" style="47" customWidth="1"/>
    <col min="13833" max="13833" width="100.77734375" style="47" customWidth="1"/>
    <col min="13834" max="14081" width="8.88671875" style="47"/>
    <col min="14082" max="14082" width="16.88671875" style="47" customWidth="1"/>
    <col min="14083" max="14083" width="106.33203125" style="47" bestFit="1" customWidth="1"/>
    <col min="14084" max="14084" width="15" style="47" customWidth="1"/>
    <col min="14085" max="14085" width="15.5546875" style="47" bestFit="1" customWidth="1"/>
    <col min="14086" max="14086" width="110.109375" style="47" customWidth="1"/>
    <col min="14087" max="14087" width="15" style="47" customWidth="1"/>
    <col min="14088" max="14088" width="22.6640625" style="47" customWidth="1"/>
    <col min="14089" max="14089" width="100.77734375" style="47" customWidth="1"/>
    <col min="14090" max="14337" width="8.88671875" style="47"/>
    <col min="14338" max="14338" width="16.88671875" style="47" customWidth="1"/>
    <col min="14339" max="14339" width="106.33203125" style="47" bestFit="1" customWidth="1"/>
    <col min="14340" max="14340" width="15" style="47" customWidth="1"/>
    <col min="14341" max="14341" width="15.5546875" style="47" bestFit="1" customWidth="1"/>
    <col min="14342" max="14342" width="110.109375" style="47" customWidth="1"/>
    <col min="14343" max="14343" width="15" style="47" customWidth="1"/>
    <col min="14344" max="14344" width="22.6640625" style="47" customWidth="1"/>
    <col min="14345" max="14345" width="100.77734375" style="47" customWidth="1"/>
    <col min="14346" max="14593" width="8.88671875" style="47"/>
    <col min="14594" max="14594" width="16.88671875" style="47" customWidth="1"/>
    <col min="14595" max="14595" width="106.33203125" style="47" bestFit="1" customWidth="1"/>
    <col min="14596" max="14596" width="15" style="47" customWidth="1"/>
    <col min="14597" max="14597" width="15.5546875" style="47" bestFit="1" customWidth="1"/>
    <col min="14598" max="14598" width="110.109375" style="47" customWidth="1"/>
    <col min="14599" max="14599" width="15" style="47" customWidth="1"/>
    <col min="14600" max="14600" width="22.6640625" style="47" customWidth="1"/>
    <col min="14601" max="14601" width="100.77734375" style="47" customWidth="1"/>
    <col min="14602" max="14849" width="8.88671875" style="47"/>
    <col min="14850" max="14850" width="16.88671875" style="47" customWidth="1"/>
    <col min="14851" max="14851" width="106.33203125" style="47" bestFit="1" customWidth="1"/>
    <col min="14852" max="14852" width="15" style="47" customWidth="1"/>
    <col min="14853" max="14853" width="15.5546875" style="47" bestFit="1" customWidth="1"/>
    <col min="14854" max="14854" width="110.109375" style="47" customWidth="1"/>
    <col min="14855" max="14855" width="15" style="47" customWidth="1"/>
    <col min="14856" max="14856" width="22.6640625" style="47" customWidth="1"/>
    <col min="14857" max="14857" width="100.77734375" style="47" customWidth="1"/>
    <col min="14858" max="15105" width="8.88671875" style="47"/>
    <col min="15106" max="15106" width="16.88671875" style="47" customWidth="1"/>
    <col min="15107" max="15107" width="106.33203125" style="47" bestFit="1" customWidth="1"/>
    <col min="15108" max="15108" width="15" style="47" customWidth="1"/>
    <col min="15109" max="15109" width="15.5546875" style="47" bestFit="1" customWidth="1"/>
    <col min="15110" max="15110" width="110.109375" style="47" customWidth="1"/>
    <col min="15111" max="15111" width="15" style="47" customWidth="1"/>
    <col min="15112" max="15112" width="22.6640625" style="47" customWidth="1"/>
    <col min="15113" max="15113" width="100.77734375" style="47" customWidth="1"/>
    <col min="15114" max="15361" width="8.88671875" style="47"/>
    <col min="15362" max="15362" width="16.88671875" style="47" customWidth="1"/>
    <col min="15363" max="15363" width="106.33203125" style="47" bestFit="1" customWidth="1"/>
    <col min="15364" max="15364" width="15" style="47" customWidth="1"/>
    <col min="15365" max="15365" width="15.5546875" style="47" bestFit="1" customWidth="1"/>
    <col min="15366" max="15366" width="110.109375" style="47" customWidth="1"/>
    <col min="15367" max="15367" width="15" style="47" customWidth="1"/>
    <col min="15368" max="15368" width="22.6640625" style="47" customWidth="1"/>
    <col min="15369" max="15369" width="100.77734375" style="47" customWidth="1"/>
    <col min="15370" max="15617" width="8.88671875" style="47"/>
    <col min="15618" max="15618" width="16.88671875" style="47" customWidth="1"/>
    <col min="15619" max="15619" width="106.33203125" style="47" bestFit="1" customWidth="1"/>
    <col min="15620" max="15620" width="15" style="47" customWidth="1"/>
    <col min="15621" max="15621" width="15.5546875" style="47" bestFit="1" customWidth="1"/>
    <col min="15622" max="15622" width="110.109375" style="47" customWidth="1"/>
    <col min="15623" max="15623" width="15" style="47" customWidth="1"/>
    <col min="15624" max="15624" width="22.6640625" style="47" customWidth="1"/>
    <col min="15625" max="15625" width="100.77734375" style="47" customWidth="1"/>
    <col min="15626" max="15873" width="8.88671875" style="47"/>
    <col min="15874" max="15874" width="16.88671875" style="47" customWidth="1"/>
    <col min="15875" max="15875" width="106.33203125" style="47" bestFit="1" customWidth="1"/>
    <col min="15876" max="15876" width="15" style="47" customWidth="1"/>
    <col min="15877" max="15877" width="15.5546875" style="47" bestFit="1" customWidth="1"/>
    <col min="15878" max="15878" width="110.109375" style="47" customWidth="1"/>
    <col min="15879" max="15879" width="15" style="47" customWidth="1"/>
    <col min="15880" max="15880" width="22.6640625" style="47" customWidth="1"/>
    <col min="15881" max="15881" width="100.77734375" style="47" customWidth="1"/>
    <col min="15882" max="16129" width="8.88671875" style="47"/>
    <col min="16130" max="16130" width="16.88671875" style="47" customWidth="1"/>
    <col min="16131" max="16131" width="106.33203125" style="47" bestFit="1" customWidth="1"/>
    <col min="16132" max="16132" width="15" style="47" customWidth="1"/>
    <col min="16133" max="16133" width="15.5546875" style="47" bestFit="1" customWidth="1"/>
    <col min="16134" max="16134" width="110.109375" style="47" customWidth="1"/>
    <col min="16135" max="16135" width="15" style="47" customWidth="1"/>
    <col min="16136" max="16136" width="22.6640625" style="47" customWidth="1"/>
    <col min="16137" max="16137" width="100.77734375" style="47" customWidth="1"/>
    <col min="16138" max="16384" width="8.88671875" style="47"/>
  </cols>
  <sheetData>
    <row r="1" spans="2:9" ht="22.8" x14ac:dyDescent="0.4">
      <c r="B1" s="42" t="s">
        <v>967</v>
      </c>
      <c r="C1" s="42"/>
      <c r="D1" s="42"/>
      <c r="E1" s="42"/>
      <c r="F1" s="42"/>
      <c r="G1" s="42"/>
      <c r="H1" s="42"/>
      <c r="I1" s="42"/>
    </row>
    <row r="2" spans="2:9" s="49" customFormat="1" ht="15.6" x14ac:dyDescent="0.3">
      <c r="B2" s="59"/>
      <c r="C2" s="60" t="s">
        <v>0</v>
      </c>
      <c r="D2" s="48"/>
      <c r="E2" s="74" t="s">
        <v>1</v>
      </c>
      <c r="F2" s="74"/>
      <c r="G2" s="48"/>
      <c r="H2" s="75" t="s">
        <v>2</v>
      </c>
      <c r="I2" s="75"/>
    </row>
    <row r="3" spans="2:9" s="49" customFormat="1" ht="15.6" x14ac:dyDescent="0.3">
      <c r="B3" s="61" t="s">
        <v>3</v>
      </c>
      <c r="C3" s="61" t="s">
        <v>901</v>
      </c>
      <c r="D3" s="50"/>
      <c r="E3" s="62" t="s">
        <v>3</v>
      </c>
      <c r="F3" s="62" t="s">
        <v>901</v>
      </c>
      <c r="G3" s="2"/>
      <c r="H3" s="63" t="s">
        <v>3</v>
      </c>
      <c r="I3" s="63" t="s">
        <v>901</v>
      </c>
    </row>
    <row r="4" spans="2:9" s="53" customFormat="1" ht="13.8" x14ac:dyDescent="0.25">
      <c r="B4" s="64" t="s">
        <v>4</v>
      </c>
      <c r="C4" s="64" t="s">
        <v>5</v>
      </c>
      <c r="D4" s="28"/>
      <c r="E4" s="64" t="s">
        <v>6</v>
      </c>
      <c r="F4" s="65" t="s">
        <v>7</v>
      </c>
      <c r="G4" s="28"/>
      <c r="H4" s="64" t="s">
        <v>8</v>
      </c>
      <c r="I4" s="64" t="s">
        <v>9</v>
      </c>
    </row>
    <row r="5" spans="2:9" s="53" customFormat="1" ht="13.8" x14ac:dyDescent="0.25">
      <c r="B5" s="64" t="s">
        <v>10</v>
      </c>
      <c r="C5" s="64" t="s">
        <v>11</v>
      </c>
      <c r="D5" s="54"/>
      <c r="E5" s="64" t="s">
        <v>12</v>
      </c>
      <c r="F5" s="65" t="s">
        <v>13</v>
      </c>
      <c r="G5" s="28"/>
      <c r="H5" s="64" t="s">
        <v>14</v>
      </c>
      <c r="I5" s="64" t="s">
        <v>15</v>
      </c>
    </row>
    <row r="6" spans="2:9" s="53" customFormat="1" ht="13.8" x14ac:dyDescent="0.25">
      <c r="B6" s="64" t="s">
        <v>16</v>
      </c>
      <c r="C6" s="64" t="s">
        <v>17</v>
      </c>
      <c r="D6" s="54"/>
      <c r="E6" s="64" t="s">
        <v>18</v>
      </c>
      <c r="F6" s="65" t="s">
        <v>19</v>
      </c>
      <c r="G6" s="28"/>
      <c r="H6" s="64" t="s">
        <v>20</v>
      </c>
      <c r="I6" s="64" t="s">
        <v>21</v>
      </c>
    </row>
    <row r="7" spans="2:9" s="53" customFormat="1" ht="13.8" x14ac:dyDescent="0.25">
      <c r="B7" s="64" t="s">
        <v>31</v>
      </c>
      <c r="C7" s="64" t="s">
        <v>32</v>
      </c>
      <c r="D7" s="54"/>
      <c r="E7" s="65" t="s">
        <v>23</v>
      </c>
      <c r="F7" s="65" t="s">
        <v>24</v>
      </c>
      <c r="G7" s="28"/>
      <c r="H7" s="64" t="s">
        <v>25</v>
      </c>
      <c r="I7" s="64" t="s">
        <v>26</v>
      </c>
    </row>
    <row r="8" spans="2:9" s="53" customFormat="1" ht="13.8" x14ac:dyDescent="0.25">
      <c r="B8" s="64" t="s">
        <v>37</v>
      </c>
      <c r="C8" s="64" t="s">
        <v>38</v>
      </c>
      <c r="D8" s="54"/>
      <c r="E8" s="64" t="s">
        <v>27</v>
      </c>
      <c r="F8" s="65" t="s">
        <v>28</v>
      </c>
      <c r="G8" s="28"/>
      <c r="H8" s="64" t="s">
        <v>29</v>
      </c>
      <c r="I8" s="64" t="s">
        <v>30</v>
      </c>
    </row>
    <row r="9" spans="2:9" s="53" customFormat="1" ht="13.8" x14ac:dyDescent="0.25">
      <c r="B9" s="64" t="s">
        <v>42</v>
      </c>
      <c r="C9" s="64" t="s">
        <v>43</v>
      </c>
      <c r="D9" s="54"/>
      <c r="E9" s="64" t="s">
        <v>33</v>
      </c>
      <c r="F9" s="65" t="s">
        <v>34</v>
      </c>
      <c r="G9" s="28"/>
      <c r="H9" s="64" t="s">
        <v>35</v>
      </c>
      <c r="I9" s="64" t="s">
        <v>36</v>
      </c>
    </row>
    <row r="10" spans="2:9" s="53" customFormat="1" ht="13.8" x14ac:dyDescent="0.25">
      <c r="B10" s="64" t="s">
        <v>48</v>
      </c>
      <c r="C10" s="64" t="s">
        <v>49</v>
      </c>
      <c r="D10" s="54"/>
      <c r="E10" s="64" t="s">
        <v>39</v>
      </c>
      <c r="F10" s="65" t="s">
        <v>40</v>
      </c>
      <c r="G10" s="28"/>
      <c r="H10" s="64" t="s">
        <v>41</v>
      </c>
      <c r="I10" s="64" t="s">
        <v>22</v>
      </c>
    </row>
    <row r="11" spans="2:9" s="53" customFormat="1" ht="13.8" x14ac:dyDescent="0.25">
      <c r="B11" s="64" t="s">
        <v>52</v>
      </c>
      <c r="C11" s="64" t="s">
        <v>53</v>
      </c>
      <c r="D11" s="54"/>
      <c r="E11" s="64" t="s">
        <v>44</v>
      </c>
      <c r="F11" s="65" t="s">
        <v>45</v>
      </c>
      <c r="G11" s="28"/>
      <c r="H11" s="64" t="s">
        <v>46</v>
      </c>
      <c r="I11" s="64" t="s">
        <v>47</v>
      </c>
    </row>
    <row r="12" spans="2:9" s="53" customFormat="1" ht="13.8" x14ac:dyDescent="0.25">
      <c r="B12" s="64" t="s">
        <v>56</v>
      </c>
      <c r="C12" s="64" t="s">
        <v>57</v>
      </c>
      <c r="D12" s="54"/>
      <c r="E12" s="64" t="s">
        <v>50</v>
      </c>
      <c r="F12" s="65" t="s">
        <v>51</v>
      </c>
      <c r="G12" s="28"/>
      <c r="H12" s="64" t="s">
        <v>54</v>
      </c>
      <c r="I12" s="64" t="s">
        <v>55</v>
      </c>
    </row>
    <row r="13" spans="2:9" s="53" customFormat="1" ht="13.8" x14ac:dyDescent="0.25">
      <c r="B13" s="64" t="s">
        <v>62</v>
      </c>
      <c r="C13" s="64" t="s">
        <v>63</v>
      </c>
      <c r="D13" s="54"/>
      <c r="E13" s="64" t="s">
        <v>58</v>
      </c>
      <c r="F13" s="65" t="s">
        <v>59</v>
      </c>
      <c r="G13" s="28"/>
      <c r="H13" s="64" t="s">
        <v>60</v>
      </c>
      <c r="I13" s="64" t="s">
        <v>61</v>
      </c>
    </row>
    <row r="14" spans="2:9" s="53" customFormat="1" ht="13.8" x14ac:dyDescent="0.25">
      <c r="B14" s="64" t="s">
        <v>66</v>
      </c>
      <c r="C14" s="64" t="s">
        <v>67</v>
      </c>
      <c r="D14" s="54"/>
      <c r="E14" s="64" t="s">
        <v>68</v>
      </c>
      <c r="F14" s="64" t="s">
        <v>69</v>
      </c>
      <c r="G14" s="28"/>
      <c r="H14" s="64" t="s">
        <v>64</v>
      </c>
      <c r="I14" s="64" t="s">
        <v>65</v>
      </c>
    </row>
    <row r="15" spans="2:9" s="53" customFormat="1" ht="13.8" x14ac:dyDescent="0.25">
      <c r="B15" s="64" t="s">
        <v>72</v>
      </c>
      <c r="C15" s="64" t="s">
        <v>73</v>
      </c>
      <c r="D15" s="54"/>
      <c r="E15" s="64" t="s">
        <v>74</v>
      </c>
      <c r="F15" s="65" t="s">
        <v>75</v>
      </c>
      <c r="G15" s="28"/>
      <c r="H15" s="64" t="s">
        <v>70</v>
      </c>
      <c r="I15" s="64" t="s">
        <v>71</v>
      </c>
    </row>
    <row r="16" spans="2:9" s="53" customFormat="1" ht="13.8" x14ac:dyDescent="0.25">
      <c r="B16" s="64" t="s">
        <v>80</v>
      </c>
      <c r="C16" s="64" t="s">
        <v>81</v>
      </c>
      <c r="D16" s="54"/>
      <c r="E16" s="64" t="s">
        <v>82</v>
      </c>
      <c r="F16" s="65" t="s">
        <v>83</v>
      </c>
      <c r="G16" s="28"/>
      <c r="H16" s="64" t="s">
        <v>76</v>
      </c>
      <c r="I16" s="64" t="s">
        <v>77</v>
      </c>
    </row>
    <row r="17" spans="2:9" s="53" customFormat="1" ht="13.8" x14ac:dyDescent="0.25">
      <c r="B17" s="64" t="s">
        <v>84</v>
      </c>
      <c r="C17" s="64" t="s">
        <v>85</v>
      </c>
      <c r="D17" s="54"/>
      <c r="E17" s="64" t="s">
        <v>86</v>
      </c>
      <c r="F17" s="65" t="s">
        <v>87</v>
      </c>
      <c r="G17" s="28"/>
      <c r="H17" s="64" t="s">
        <v>78</v>
      </c>
      <c r="I17" s="64" t="s">
        <v>79</v>
      </c>
    </row>
    <row r="18" spans="2:9" s="53" customFormat="1" ht="13.8" x14ac:dyDescent="0.25">
      <c r="B18" s="64" t="s">
        <v>90</v>
      </c>
      <c r="C18" s="64" t="s">
        <v>91</v>
      </c>
      <c r="D18" s="54"/>
      <c r="E18" s="64" t="s">
        <v>92</v>
      </c>
      <c r="F18" s="65" t="s">
        <v>93</v>
      </c>
      <c r="G18" s="28"/>
      <c r="H18" s="64" t="s">
        <v>88</v>
      </c>
      <c r="I18" s="64" t="s">
        <v>89</v>
      </c>
    </row>
    <row r="19" spans="2:9" s="53" customFormat="1" ht="13.8" x14ac:dyDescent="0.25">
      <c r="B19" s="64" t="s">
        <v>96</v>
      </c>
      <c r="C19" s="64" t="s">
        <v>97</v>
      </c>
      <c r="D19" s="54"/>
      <c r="E19" s="64" t="s">
        <v>98</v>
      </c>
      <c r="F19" s="65" t="s">
        <v>99</v>
      </c>
      <c r="G19" s="28"/>
      <c r="H19" s="64" t="s">
        <v>94</v>
      </c>
      <c r="I19" s="64" t="s">
        <v>95</v>
      </c>
    </row>
    <row r="20" spans="2:9" s="53" customFormat="1" ht="13.8" x14ac:dyDescent="0.25">
      <c r="B20" s="64" t="s">
        <v>100</v>
      </c>
      <c r="C20" s="64" t="s">
        <v>101</v>
      </c>
      <c r="D20" s="54"/>
      <c r="E20" s="64" t="s">
        <v>102</v>
      </c>
      <c r="F20" s="65" t="s">
        <v>103</v>
      </c>
      <c r="G20" s="28"/>
      <c r="H20" s="64" t="s">
        <v>104</v>
      </c>
      <c r="I20" s="64" t="s">
        <v>105</v>
      </c>
    </row>
    <row r="21" spans="2:9" s="53" customFormat="1" ht="13.8" x14ac:dyDescent="0.25">
      <c r="B21" s="64" t="s">
        <v>116</v>
      </c>
      <c r="C21" s="64" t="s">
        <v>117</v>
      </c>
      <c r="D21" s="54"/>
      <c r="E21" s="64" t="s">
        <v>106</v>
      </c>
      <c r="F21" s="65" t="s">
        <v>107</v>
      </c>
      <c r="G21" s="28"/>
      <c r="H21" s="64" t="s">
        <v>108</v>
      </c>
      <c r="I21" s="64" t="s">
        <v>109</v>
      </c>
    </row>
    <row r="22" spans="2:9" s="53" customFormat="1" ht="13.8" x14ac:dyDescent="0.25">
      <c r="B22" s="64" t="s">
        <v>122</v>
      </c>
      <c r="C22" s="64" t="s">
        <v>123</v>
      </c>
      <c r="D22" s="54"/>
      <c r="E22" s="64" t="s">
        <v>112</v>
      </c>
      <c r="F22" s="65" t="s">
        <v>113</v>
      </c>
      <c r="G22" s="28"/>
      <c r="H22" s="64" t="s">
        <v>110</v>
      </c>
      <c r="I22" s="65" t="s">
        <v>111</v>
      </c>
    </row>
    <row r="23" spans="2:9" s="53" customFormat="1" ht="13.8" x14ac:dyDescent="0.25">
      <c r="B23" s="64" t="s">
        <v>128</v>
      </c>
      <c r="C23" s="64" t="s">
        <v>129</v>
      </c>
      <c r="D23" s="54"/>
      <c r="E23" s="64" t="s">
        <v>118</v>
      </c>
      <c r="F23" s="65" t="s">
        <v>119</v>
      </c>
      <c r="G23" s="28"/>
      <c r="H23" s="64" t="s">
        <v>114</v>
      </c>
      <c r="I23" s="64" t="s">
        <v>115</v>
      </c>
    </row>
    <row r="24" spans="2:9" s="53" customFormat="1" ht="13.8" x14ac:dyDescent="0.25">
      <c r="B24" s="64" t="s">
        <v>134</v>
      </c>
      <c r="C24" s="64" t="s">
        <v>135</v>
      </c>
      <c r="D24" s="54"/>
      <c r="E24" s="64" t="s">
        <v>124</v>
      </c>
      <c r="F24" s="65" t="s">
        <v>125</v>
      </c>
      <c r="G24" s="28"/>
      <c r="H24" s="64" t="s">
        <v>120</v>
      </c>
      <c r="I24" s="64" t="s">
        <v>121</v>
      </c>
    </row>
    <row r="25" spans="2:9" s="53" customFormat="1" ht="13.8" x14ac:dyDescent="0.25">
      <c r="B25" s="64" t="s">
        <v>140</v>
      </c>
      <c r="C25" s="64" t="s">
        <v>141</v>
      </c>
      <c r="D25" s="54"/>
      <c r="E25" s="64" t="s">
        <v>130</v>
      </c>
      <c r="F25" s="65" t="s">
        <v>131</v>
      </c>
      <c r="G25" s="28"/>
      <c r="H25" s="64" t="s">
        <v>126</v>
      </c>
      <c r="I25" s="64" t="s">
        <v>127</v>
      </c>
    </row>
    <row r="26" spans="2:9" s="53" customFormat="1" ht="13.8" x14ac:dyDescent="0.25">
      <c r="B26" s="64" t="s">
        <v>146</v>
      </c>
      <c r="C26" s="64" t="s">
        <v>147</v>
      </c>
      <c r="D26" s="28"/>
      <c r="E26" s="64" t="s">
        <v>136</v>
      </c>
      <c r="F26" s="65" t="s">
        <v>137</v>
      </c>
      <c r="G26" s="28"/>
      <c r="H26" s="64" t="s">
        <v>132</v>
      </c>
      <c r="I26" s="64" t="s">
        <v>133</v>
      </c>
    </row>
    <row r="27" spans="2:9" s="53" customFormat="1" ht="13.8" x14ac:dyDescent="0.25">
      <c r="B27" s="64" t="s">
        <v>156</v>
      </c>
      <c r="C27" s="64" t="s">
        <v>157</v>
      </c>
      <c r="D27" s="28"/>
      <c r="E27" s="64" t="s">
        <v>142</v>
      </c>
      <c r="F27" s="65" t="s">
        <v>143</v>
      </c>
      <c r="G27" s="28"/>
      <c r="H27" s="64" t="s">
        <v>138</v>
      </c>
      <c r="I27" s="64" t="s">
        <v>139</v>
      </c>
    </row>
    <row r="28" spans="2:9" s="53" customFormat="1" ht="13.8" x14ac:dyDescent="0.25">
      <c r="B28" s="64" t="s">
        <v>160</v>
      </c>
      <c r="C28" s="64" t="s">
        <v>161</v>
      </c>
      <c r="D28" s="28"/>
      <c r="E28" s="64" t="s">
        <v>148</v>
      </c>
      <c r="F28" s="65" t="s">
        <v>149</v>
      </c>
      <c r="G28" s="28"/>
      <c r="H28" s="64" t="s">
        <v>144</v>
      </c>
      <c r="I28" s="64" t="s">
        <v>145</v>
      </c>
    </row>
    <row r="29" spans="2:9" s="53" customFormat="1" ht="13.8" x14ac:dyDescent="0.25">
      <c r="B29" s="64" t="s">
        <v>164</v>
      </c>
      <c r="C29" s="64" t="s">
        <v>89</v>
      </c>
      <c r="D29" s="28"/>
      <c r="E29" s="64" t="s">
        <v>152</v>
      </c>
      <c r="F29" s="65" t="s">
        <v>153</v>
      </c>
      <c r="G29" s="28"/>
      <c r="H29" s="64" t="s">
        <v>150</v>
      </c>
      <c r="I29" s="64" t="s">
        <v>151</v>
      </c>
    </row>
    <row r="30" spans="2:9" s="53" customFormat="1" ht="13.8" x14ac:dyDescent="0.25">
      <c r="B30" s="64" t="s">
        <v>167</v>
      </c>
      <c r="C30" s="64" t="s">
        <v>168</v>
      </c>
      <c r="D30" s="28"/>
      <c r="E30" s="65" t="s">
        <v>175</v>
      </c>
      <c r="F30" s="65" t="s">
        <v>176</v>
      </c>
      <c r="G30" s="28"/>
      <c r="H30" s="64" t="s">
        <v>154</v>
      </c>
      <c r="I30" s="64" t="s">
        <v>155</v>
      </c>
    </row>
    <row r="31" spans="2:9" s="53" customFormat="1" ht="13.8" x14ac:dyDescent="0.25">
      <c r="B31" s="64" t="s">
        <v>171</v>
      </c>
      <c r="C31" s="64" t="s">
        <v>172</v>
      </c>
      <c r="D31" s="28"/>
      <c r="E31" s="64" t="s">
        <v>179</v>
      </c>
      <c r="F31" s="65" t="s">
        <v>180</v>
      </c>
      <c r="G31" s="28"/>
      <c r="H31" s="64" t="s">
        <v>158</v>
      </c>
      <c r="I31" s="64" t="s">
        <v>159</v>
      </c>
    </row>
    <row r="32" spans="2:9" s="53" customFormat="1" ht="13.8" x14ac:dyDescent="0.25">
      <c r="B32" s="64" t="s">
        <v>183</v>
      </c>
      <c r="C32" s="64" t="s">
        <v>184</v>
      </c>
      <c r="D32" s="28"/>
      <c r="E32" s="64" t="s">
        <v>185</v>
      </c>
      <c r="F32" s="65" t="s">
        <v>186</v>
      </c>
      <c r="G32" s="28"/>
      <c r="H32" s="64" t="s">
        <v>162</v>
      </c>
      <c r="I32" s="64" t="s">
        <v>163</v>
      </c>
    </row>
    <row r="33" spans="2:9" s="53" customFormat="1" ht="13.8" x14ac:dyDescent="0.25">
      <c r="B33" s="64" t="s">
        <v>189</v>
      </c>
      <c r="C33" s="64" t="s">
        <v>190</v>
      </c>
      <c r="D33" s="28"/>
      <c r="E33" s="64" t="s">
        <v>191</v>
      </c>
      <c r="F33" s="65" t="s">
        <v>192</v>
      </c>
      <c r="G33" s="28"/>
      <c r="H33" s="64" t="s">
        <v>165</v>
      </c>
      <c r="I33" s="64" t="s">
        <v>166</v>
      </c>
    </row>
    <row r="34" spans="2:9" s="53" customFormat="1" ht="13.8" x14ac:dyDescent="0.25">
      <c r="B34" s="64" t="s">
        <v>195</v>
      </c>
      <c r="C34" s="64" t="s">
        <v>196</v>
      </c>
      <c r="D34" s="28"/>
      <c r="E34" s="64" t="s">
        <v>197</v>
      </c>
      <c r="F34" s="65" t="s">
        <v>198</v>
      </c>
      <c r="G34" s="28"/>
      <c r="H34" s="64" t="s">
        <v>169</v>
      </c>
      <c r="I34" s="64" t="s">
        <v>170</v>
      </c>
    </row>
    <row r="35" spans="2:9" s="53" customFormat="1" ht="13.8" x14ac:dyDescent="0.25">
      <c r="B35" s="64" t="s">
        <v>201</v>
      </c>
      <c r="C35" s="64" t="s">
        <v>202</v>
      </c>
      <c r="D35" s="28"/>
      <c r="E35" s="64" t="s">
        <v>203</v>
      </c>
      <c r="F35" s="65" t="s">
        <v>204</v>
      </c>
      <c r="G35" s="28"/>
      <c r="H35" s="64" t="s">
        <v>173</v>
      </c>
      <c r="I35" s="64" t="s">
        <v>174</v>
      </c>
    </row>
    <row r="36" spans="2:9" s="53" customFormat="1" ht="13.8" x14ac:dyDescent="0.25">
      <c r="B36" s="64" t="s">
        <v>207</v>
      </c>
      <c r="C36" s="64" t="s">
        <v>208</v>
      </c>
      <c r="D36" s="28"/>
      <c r="E36" s="64" t="s">
        <v>209</v>
      </c>
      <c r="F36" s="65" t="s">
        <v>210</v>
      </c>
      <c r="G36" s="28"/>
      <c r="H36" s="64" t="s">
        <v>177</v>
      </c>
      <c r="I36" s="64" t="s">
        <v>178</v>
      </c>
    </row>
    <row r="37" spans="2:9" s="53" customFormat="1" ht="13.8" x14ac:dyDescent="0.25">
      <c r="B37" s="64" t="s">
        <v>213</v>
      </c>
      <c r="C37" s="64" t="s">
        <v>214</v>
      </c>
      <c r="D37" s="28"/>
      <c r="E37" s="65" t="s">
        <v>215</v>
      </c>
      <c r="F37" s="65" t="s">
        <v>216</v>
      </c>
      <c r="G37" s="28"/>
      <c r="H37" s="64" t="s">
        <v>181</v>
      </c>
      <c r="I37" s="64" t="s">
        <v>182</v>
      </c>
    </row>
    <row r="38" spans="2:9" s="53" customFormat="1" ht="13.8" x14ac:dyDescent="0.25">
      <c r="B38" s="64" t="s">
        <v>219</v>
      </c>
      <c r="C38" s="64" t="s">
        <v>220</v>
      </c>
      <c r="D38" s="28"/>
      <c r="E38" s="65" t="s">
        <v>221</v>
      </c>
      <c r="F38" s="65" t="s">
        <v>222</v>
      </c>
      <c r="G38" s="28"/>
      <c r="H38" s="64" t="s">
        <v>187</v>
      </c>
      <c r="I38" s="64" t="s">
        <v>188</v>
      </c>
    </row>
    <row r="39" spans="2:9" s="53" customFormat="1" ht="13.8" x14ac:dyDescent="0.25">
      <c r="B39" s="64" t="s">
        <v>225</v>
      </c>
      <c r="C39" s="64" t="s">
        <v>226</v>
      </c>
      <c r="D39" s="28"/>
      <c r="E39" s="64" t="s">
        <v>227</v>
      </c>
      <c r="F39" s="65" t="s">
        <v>228</v>
      </c>
      <c r="G39" s="28"/>
      <c r="H39" s="64" t="s">
        <v>193</v>
      </c>
      <c r="I39" s="64" t="s">
        <v>194</v>
      </c>
    </row>
    <row r="40" spans="2:9" s="53" customFormat="1" ht="13.8" x14ac:dyDescent="0.25">
      <c r="B40" s="64" t="s">
        <v>231</v>
      </c>
      <c r="C40" s="64" t="s">
        <v>232</v>
      </c>
      <c r="D40" s="28"/>
      <c r="E40" s="65" t="s">
        <v>233</v>
      </c>
      <c r="F40" s="65" t="s">
        <v>71</v>
      </c>
      <c r="G40" s="28"/>
      <c r="H40" s="64" t="s">
        <v>199</v>
      </c>
      <c r="I40" s="64" t="s">
        <v>200</v>
      </c>
    </row>
    <row r="41" spans="2:9" s="53" customFormat="1" ht="13.8" x14ac:dyDescent="0.25">
      <c r="B41" s="64" t="s">
        <v>236</v>
      </c>
      <c r="C41" s="64" t="s">
        <v>237</v>
      </c>
      <c r="D41" s="28"/>
      <c r="E41" s="64" t="s">
        <v>238</v>
      </c>
      <c r="F41" s="65" t="s">
        <v>239</v>
      </c>
      <c r="G41" s="28"/>
      <c r="H41" s="64" t="s">
        <v>205</v>
      </c>
      <c r="I41" s="64" t="s">
        <v>206</v>
      </c>
    </row>
    <row r="42" spans="2:9" s="53" customFormat="1" ht="13.8" x14ac:dyDescent="0.25">
      <c r="B42" s="64" t="s">
        <v>242</v>
      </c>
      <c r="C42" s="64" t="s">
        <v>243</v>
      </c>
      <c r="D42" s="28"/>
      <c r="E42" s="64" t="s">
        <v>244</v>
      </c>
      <c r="F42" s="65" t="s">
        <v>245</v>
      </c>
      <c r="G42" s="28"/>
      <c r="H42" s="64" t="s">
        <v>211</v>
      </c>
      <c r="I42" s="64" t="s">
        <v>212</v>
      </c>
    </row>
    <row r="43" spans="2:9" s="53" customFormat="1" ht="13.8" x14ac:dyDescent="0.25">
      <c r="B43" s="64" t="s">
        <v>248</v>
      </c>
      <c r="C43" s="64" t="s">
        <v>249</v>
      </c>
      <c r="D43" s="28"/>
      <c r="E43" s="64" t="s">
        <v>250</v>
      </c>
      <c r="F43" s="65" t="s">
        <v>251</v>
      </c>
      <c r="G43" s="28"/>
      <c r="H43" s="64" t="s">
        <v>217</v>
      </c>
      <c r="I43" s="64" t="s">
        <v>218</v>
      </c>
    </row>
    <row r="44" spans="2:9" s="53" customFormat="1" ht="13.8" x14ac:dyDescent="0.25">
      <c r="B44" s="64" t="s">
        <v>254</v>
      </c>
      <c r="C44" s="64" t="s">
        <v>255</v>
      </c>
      <c r="D44" s="28"/>
      <c r="E44" s="64" t="s">
        <v>256</v>
      </c>
      <c r="F44" s="65" t="s">
        <v>257</v>
      </c>
      <c r="G44" s="28"/>
      <c r="H44" s="64" t="s">
        <v>223</v>
      </c>
      <c r="I44" s="64" t="s">
        <v>224</v>
      </c>
    </row>
    <row r="45" spans="2:9" s="53" customFormat="1" ht="13.8" x14ac:dyDescent="0.25">
      <c r="B45" s="64" t="s">
        <v>260</v>
      </c>
      <c r="C45" s="64" t="s">
        <v>261</v>
      </c>
      <c r="D45" s="28"/>
      <c r="E45" s="64" t="s">
        <v>262</v>
      </c>
      <c r="F45" s="65" t="s">
        <v>263</v>
      </c>
      <c r="G45" s="28"/>
      <c r="H45" s="64" t="s">
        <v>229</v>
      </c>
      <c r="I45" s="64" t="s">
        <v>230</v>
      </c>
    </row>
    <row r="46" spans="2:9" s="53" customFormat="1" ht="13.8" x14ac:dyDescent="0.25">
      <c r="B46" s="64" t="s">
        <v>266</v>
      </c>
      <c r="C46" s="64" t="s">
        <v>267</v>
      </c>
      <c r="D46" s="28"/>
      <c r="E46" s="64" t="s">
        <v>268</v>
      </c>
      <c r="F46" s="65" t="s">
        <v>269</v>
      </c>
      <c r="G46" s="28"/>
      <c r="H46" s="64" t="s">
        <v>234</v>
      </c>
      <c r="I46" s="64" t="s">
        <v>235</v>
      </c>
    </row>
    <row r="47" spans="2:9" s="53" customFormat="1" ht="13.8" x14ac:dyDescent="0.25">
      <c r="B47" s="64" t="s">
        <v>272</v>
      </c>
      <c r="C47" s="64" t="s">
        <v>273</v>
      </c>
      <c r="D47" s="28"/>
      <c r="E47" s="64" t="s">
        <v>274</v>
      </c>
      <c r="F47" s="65" t="s">
        <v>275</v>
      </c>
      <c r="G47" s="28"/>
      <c r="H47" s="64" t="s">
        <v>240</v>
      </c>
      <c r="I47" s="64" t="s">
        <v>241</v>
      </c>
    </row>
    <row r="48" spans="2:9" s="53" customFormat="1" ht="13.8" x14ac:dyDescent="0.25">
      <c r="B48" s="64" t="s">
        <v>278</v>
      </c>
      <c r="C48" s="64" t="s">
        <v>279</v>
      </c>
      <c r="D48" s="28"/>
      <c r="E48" s="64" t="s">
        <v>280</v>
      </c>
      <c r="F48" s="65" t="s">
        <v>281</v>
      </c>
      <c r="G48" s="28"/>
      <c r="H48" s="64" t="s">
        <v>246</v>
      </c>
      <c r="I48" s="64" t="s">
        <v>247</v>
      </c>
    </row>
    <row r="49" spans="2:9" s="53" customFormat="1" ht="13.8" x14ac:dyDescent="0.25">
      <c r="B49" s="64" t="s">
        <v>284</v>
      </c>
      <c r="C49" s="64" t="s">
        <v>285</v>
      </c>
      <c r="D49" s="28"/>
      <c r="E49" s="64" t="s">
        <v>286</v>
      </c>
      <c r="F49" s="65" t="s">
        <v>287</v>
      </c>
      <c r="G49" s="28"/>
      <c r="H49" s="64" t="s">
        <v>252</v>
      </c>
      <c r="I49" s="64" t="s">
        <v>253</v>
      </c>
    </row>
    <row r="50" spans="2:9" s="53" customFormat="1" ht="13.8" x14ac:dyDescent="0.25">
      <c r="B50" s="64" t="s">
        <v>290</v>
      </c>
      <c r="C50" s="64" t="s">
        <v>291</v>
      </c>
      <c r="D50" s="28"/>
      <c r="E50" s="64" t="s">
        <v>292</v>
      </c>
      <c r="F50" s="65" t="s">
        <v>293</v>
      </c>
      <c r="G50" s="28"/>
      <c r="H50" s="64" t="s">
        <v>258</v>
      </c>
      <c r="I50" s="64" t="s">
        <v>259</v>
      </c>
    </row>
    <row r="51" spans="2:9" s="53" customFormat="1" ht="13.8" x14ac:dyDescent="0.25">
      <c r="B51" s="64" t="s">
        <v>296</v>
      </c>
      <c r="C51" s="64" t="s">
        <v>297</v>
      </c>
      <c r="D51" s="28"/>
      <c r="E51" s="64" t="s">
        <v>298</v>
      </c>
      <c r="F51" s="65" t="s">
        <v>299</v>
      </c>
      <c r="G51" s="28"/>
      <c r="H51" s="64" t="s">
        <v>264</v>
      </c>
      <c r="I51" s="64" t="s">
        <v>265</v>
      </c>
    </row>
    <row r="52" spans="2:9" s="53" customFormat="1" ht="13.8" x14ac:dyDescent="0.25">
      <c r="B52" s="64" t="s">
        <v>302</v>
      </c>
      <c r="C52" s="64" t="s">
        <v>303</v>
      </c>
      <c r="D52" s="28"/>
      <c r="E52" s="65" t="s">
        <v>304</v>
      </c>
      <c r="F52" s="65" t="s">
        <v>305</v>
      </c>
      <c r="G52" s="28"/>
      <c r="H52" s="64" t="s">
        <v>270</v>
      </c>
      <c r="I52" s="64" t="s">
        <v>271</v>
      </c>
    </row>
    <row r="53" spans="2:9" s="53" customFormat="1" ht="13.8" x14ac:dyDescent="0.25">
      <c r="B53" s="64" t="s">
        <v>308</v>
      </c>
      <c r="C53" s="64" t="s">
        <v>309</v>
      </c>
      <c r="D53" s="28"/>
      <c r="E53" s="64" t="s">
        <v>310</v>
      </c>
      <c r="F53" s="65" t="s">
        <v>311</v>
      </c>
      <c r="G53" s="28"/>
      <c r="H53" s="64" t="s">
        <v>276</v>
      </c>
      <c r="I53" s="64" t="s">
        <v>277</v>
      </c>
    </row>
    <row r="54" spans="2:9" s="53" customFormat="1" ht="13.8" x14ac:dyDescent="0.25">
      <c r="B54" s="64" t="s">
        <v>314</v>
      </c>
      <c r="C54" s="64" t="s">
        <v>315</v>
      </c>
      <c r="D54" s="28"/>
      <c r="E54" s="64" t="s">
        <v>316</v>
      </c>
      <c r="F54" s="65" t="s">
        <v>317</v>
      </c>
      <c r="G54" s="28"/>
      <c r="H54" s="64" t="s">
        <v>282</v>
      </c>
      <c r="I54" s="64" t="s">
        <v>283</v>
      </c>
    </row>
    <row r="55" spans="2:9" s="53" customFormat="1" ht="13.8" x14ac:dyDescent="0.25">
      <c r="B55" s="64" t="s">
        <v>320</v>
      </c>
      <c r="C55" s="64" t="s">
        <v>321</v>
      </c>
      <c r="D55" s="28"/>
      <c r="E55" s="65" t="s">
        <v>322</v>
      </c>
      <c r="F55" s="65" t="s">
        <v>323</v>
      </c>
      <c r="G55" s="28"/>
      <c r="H55" s="64" t="s">
        <v>288</v>
      </c>
      <c r="I55" s="64" t="s">
        <v>289</v>
      </c>
    </row>
    <row r="56" spans="2:9" s="53" customFormat="1" ht="13.8" x14ac:dyDescent="0.25">
      <c r="B56" s="64" t="s">
        <v>326</v>
      </c>
      <c r="C56" s="64" t="s">
        <v>327</v>
      </c>
      <c r="D56" s="28"/>
      <c r="E56" s="64" t="s">
        <v>328</v>
      </c>
      <c r="F56" s="65" t="s">
        <v>329</v>
      </c>
      <c r="G56" s="28"/>
      <c r="H56" s="64" t="s">
        <v>294</v>
      </c>
      <c r="I56" s="64" t="s">
        <v>295</v>
      </c>
    </row>
    <row r="57" spans="2:9" s="53" customFormat="1" ht="13.8" x14ac:dyDescent="0.25">
      <c r="B57" s="64" t="s">
        <v>332</v>
      </c>
      <c r="C57" s="64" t="s">
        <v>333</v>
      </c>
      <c r="D57" s="28"/>
      <c r="E57" s="64" t="s">
        <v>334</v>
      </c>
      <c r="F57" s="65" t="s">
        <v>335</v>
      </c>
      <c r="G57" s="28"/>
      <c r="H57" s="64" t="s">
        <v>300</v>
      </c>
      <c r="I57" s="64" t="s">
        <v>301</v>
      </c>
    </row>
    <row r="58" spans="2:9" s="53" customFormat="1" ht="13.8" x14ac:dyDescent="0.25">
      <c r="B58" s="64" t="s">
        <v>338</v>
      </c>
      <c r="C58" s="64" t="s">
        <v>339</v>
      </c>
      <c r="D58" s="28"/>
      <c r="E58" s="64" t="s">
        <v>340</v>
      </c>
      <c r="F58" s="65" t="s">
        <v>341</v>
      </c>
      <c r="G58" s="28"/>
      <c r="H58" s="64" t="s">
        <v>306</v>
      </c>
      <c r="I58" s="64" t="s">
        <v>307</v>
      </c>
    </row>
    <row r="59" spans="2:9" s="53" customFormat="1" ht="13.8" x14ac:dyDescent="0.25">
      <c r="B59" s="64" t="s">
        <v>344</v>
      </c>
      <c r="C59" s="64" t="s">
        <v>345</v>
      </c>
      <c r="D59" s="28"/>
      <c r="E59" s="65" t="s">
        <v>346</v>
      </c>
      <c r="F59" s="65" t="s">
        <v>347</v>
      </c>
      <c r="G59" s="28"/>
      <c r="H59" s="64" t="s">
        <v>312</v>
      </c>
      <c r="I59" s="64" t="s">
        <v>313</v>
      </c>
    </row>
    <row r="60" spans="2:9" s="53" customFormat="1" ht="13.8" x14ac:dyDescent="0.25">
      <c r="B60" s="64" t="s">
        <v>350</v>
      </c>
      <c r="C60" s="64" t="s">
        <v>351</v>
      </c>
      <c r="D60" s="28"/>
      <c r="E60" s="64" t="s">
        <v>352</v>
      </c>
      <c r="F60" s="65" t="s">
        <v>353</v>
      </c>
      <c r="G60" s="28"/>
      <c r="H60" s="64" t="s">
        <v>318</v>
      </c>
      <c r="I60" s="64" t="s">
        <v>319</v>
      </c>
    </row>
    <row r="61" spans="2:9" s="53" customFormat="1" ht="13.8" x14ac:dyDescent="0.25">
      <c r="B61" s="64" t="s">
        <v>356</v>
      </c>
      <c r="C61" s="64" t="s">
        <v>357</v>
      </c>
      <c r="D61" s="28"/>
      <c r="E61" s="64" t="s">
        <v>358</v>
      </c>
      <c r="F61" s="65" t="s">
        <v>359</v>
      </c>
      <c r="G61" s="28"/>
      <c r="H61" s="64" t="s">
        <v>324</v>
      </c>
      <c r="I61" s="64" t="s">
        <v>325</v>
      </c>
    </row>
    <row r="62" spans="2:9" s="53" customFormat="1" ht="13.8" x14ac:dyDescent="0.25">
      <c r="B62" s="64" t="s">
        <v>362</v>
      </c>
      <c r="C62" s="64" t="s">
        <v>363</v>
      </c>
      <c r="D62" s="28"/>
      <c r="E62" s="64" t="s">
        <v>364</v>
      </c>
      <c r="F62" s="65" t="s">
        <v>365</v>
      </c>
      <c r="G62" s="28"/>
      <c r="H62" s="64" t="s">
        <v>330</v>
      </c>
      <c r="I62" s="64" t="s">
        <v>331</v>
      </c>
    </row>
    <row r="63" spans="2:9" s="53" customFormat="1" ht="13.8" x14ac:dyDescent="0.25">
      <c r="B63" s="64" t="s">
        <v>368</v>
      </c>
      <c r="C63" s="64" t="s">
        <v>369</v>
      </c>
      <c r="D63" s="28"/>
      <c r="E63" s="64" t="s">
        <v>370</v>
      </c>
      <c r="F63" s="65" t="s">
        <v>371</v>
      </c>
      <c r="G63" s="28"/>
      <c r="H63" s="64" t="s">
        <v>336</v>
      </c>
      <c r="I63" s="64" t="s">
        <v>337</v>
      </c>
    </row>
    <row r="64" spans="2:9" s="53" customFormat="1" ht="13.8" x14ac:dyDescent="0.25">
      <c r="B64" s="64" t="s">
        <v>374</v>
      </c>
      <c r="C64" s="64" t="s">
        <v>375</v>
      </c>
      <c r="D64" s="28"/>
      <c r="E64" s="64" t="s">
        <v>376</v>
      </c>
      <c r="F64" s="65" t="s">
        <v>377</v>
      </c>
      <c r="G64" s="28"/>
      <c r="H64" s="64" t="s">
        <v>342</v>
      </c>
      <c r="I64" s="64" t="s">
        <v>343</v>
      </c>
    </row>
    <row r="65" spans="2:9" s="53" customFormat="1" ht="13.8" x14ac:dyDescent="0.25">
      <c r="B65" s="64" t="s">
        <v>380</v>
      </c>
      <c r="C65" s="64" t="s">
        <v>381</v>
      </c>
      <c r="D65" s="28"/>
      <c r="E65" s="64" t="s">
        <v>382</v>
      </c>
      <c r="F65" s="65" t="s">
        <v>383</v>
      </c>
      <c r="G65" s="28"/>
      <c r="H65" s="64" t="s">
        <v>348</v>
      </c>
      <c r="I65" s="64" t="s">
        <v>349</v>
      </c>
    </row>
    <row r="66" spans="2:9" s="53" customFormat="1" ht="13.8" x14ac:dyDescent="0.25">
      <c r="B66" s="64" t="s">
        <v>386</v>
      </c>
      <c r="C66" s="64" t="s">
        <v>387</v>
      </c>
      <c r="D66" s="28"/>
      <c r="E66" s="65" t="s">
        <v>388</v>
      </c>
      <c r="F66" s="65" t="s">
        <v>389</v>
      </c>
      <c r="G66" s="28"/>
      <c r="H66" s="64" t="s">
        <v>354</v>
      </c>
      <c r="I66" s="64" t="s">
        <v>355</v>
      </c>
    </row>
    <row r="67" spans="2:9" s="53" customFormat="1" ht="13.8" x14ac:dyDescent="0.25">
      <c r="B67" s="64" t="s">
        <v>392</v>
      </c>
      <c r="C67" s="64" t="s">
        <v>393</v>
      </c>
      <c r="D67" s="28"/>
      <c r="E67" s="64" t="s">
        <v>394</v>
      </c>
      <c r="F67" s="65" t="s">
        <v>395</v>
      </c>
      <c r="G67" s="28"/>
      <c r="H67" s="64" t="s">
        <v>360</v>
      </c>
      <c r="I67" s="64" t="s">
        <v>361</v>
      </c>
    </row>
    <row r="68" spans="2:9" s="53" customFormat="1" ht="13.8" x14ac:dyDescent="0.25">
      <c r="B68" s="64" t="s">
        <v>396</v>
      </c>
      <c r="C68" s="64" t="s">
        <v>397</v>
      </c>
      <c r="D68" s="28"/>
      <c r="E68" s="64" t="s">
        <v>398</v>
      </c>
      <c r="F68" s="65" t="s">
        <v>399</v>
      </c>
      <c r="G68" s="28"/>
      <c r="H68" s="64" t="s">
        <v>366</v>
      </c>
      <c r="I68" s="64" t="s">
        <v>367</v>
      </c>
    </row>
    <row r="69" spans="2:9" s="53" customFormat="1" ht="13.8" x14ac:dyDescent="0.25">
      <c r="B69" s="64" t="s">
        <v>400</v>
      </c>
      <c r="C69" s="64" t="s">
        <v>401</v>
      </c>
      <c r="D69" s="28"/>
      <c r="E69" s="64" t="s">
        <v>402</v>
      </c>
      <c r="F69" s="65" t="s">
        <v>403</v>
      </c>
      <c r="G69" s="28"/>
      <c r="H69" s="64" t="s">
        <v>372</v>
      </c>
      <c r="I69" s="64" t="s">
        <v>373</v>
      </c>
    </row>
    <row r="70" spans="2:9" s="53" customFormat="1" ht="13.8" x14ac:dyDescent="0.25">
      <c r="B70" s="64" t="s">
        <v>404</v>
      </c>
      <c r="C70" s="64" t="s">
        <v>405</v>
      </c>
      <c r="D70" s="28"/>
      <c r="E70" s="64" t="s">
        <v>406</v>
      </c>
      <c r="F70" s="65" t="s">
        <v>407</v>
      </c>
      <c r="G70" s="28"/>
      <c r="H70" s="64" t="s">
        <v>378</v>
      </c>
      <c r="I70" s="64" t="s">
        <v>379</v>
      </c>
    </row>
    <row r="71" spans="2:9" s="53" customFormat="1" ht="13.8" x14ac:dyDescent="0.25">
      <c r="B71" s="64" t="s">
        <v>408</v>
      </c>
      <c r="C71" s="64" t="s">
        <v>409</v>
      </c>
      <c r="D71" s="28"/>
      <c r="E71" s="64" t="s">
        <v>410</v>
      </c>
      <c r="F71" s="65" t="s">
        <v>411</v>
      </c>
      <c r="G71" s="28"/>
      <c r="H71" s="64" t="s">
        <v>384</v>
      </c>
      <c r="I71" s="64" t="s">
        <v>385</v>
      </c>
    </row>
    <row r="72" spans="2:9" s="53" customFormat="1" ht="13.8" x14ac:dyDescent="0.25">
      <c r="B72" s="64" t="s">
        <v>412</v>
      </c>
      <c r="C72" s="64" t="s">
        <v>413</v>
      </c>
      <c r="D72" s="28"/>
      <c r="E72" s="64" t="s">
        <v>414</v>
      </c>
      <c r="F72" s="65" t="s">
        <v>415</v>
      </c>
      <c r="G72" s="28"/>
      <c r="H72" s="64" t="s">
        <v>390</v>
      </c>
      <c r="I72" s="64" t="s">
        <v>391</v>
      </c>
    </row>
    <row r="73" spans="2:9" s="53" customFormat="1" ht="13.8" x14ac:dyDescent="0.25">
      <c r="B73" s="64" t="s">
        <v>416</v>
      </c>
      <c r="C73" s="64" t="s">
        <v>417</v>
      </c>
      <c r="D73" s="28"/>
      <c r="E73" s="64" t="s">
        <v>418</v>
      </c>
      <c r="F73" s="65" t="s">
        <v>419</v>
      </c>
      <c r="G73" s="28"/>
      <c r="H73" s="64"/>
      <c r="I73" s="64"/>
    </row>
    <row r="74" spans="2:9" s="53" customFormat="1" ht="13.8" x14ac:dyDescent="0.25">
      <c r="B74" s="64" t="s">
        <v>420</v>
      </c>
      <c r="C74" s="64" t="s">
        <v>421</v>
      </c>
      <c r="D74" s="28"/>
      <c r="E74" s="64" t="s">
        <v>422</v>
      </c>
      <c r="F74" s="65" t="s">
        <v>423</v>
      </c>
      <c r="G74" s="28"/>
      <c r="H74" s="64"/>
      <c r="I74" s="64"/>
    </row>
    <row r="75" spans="2:9" s="53" customFormat="1" ht="13.8" x14ac:dyDescent="0.25">
      <c r="B75" s="64"/>
      <c r="C75" s="64"/>
      <c r="D75" s="28"/>
      <c r="E75" s="64" t="s">
        <v>424</v>
      </c>
      <c r="F75" s="65" t="s">
        <v>425</v>
      </c>
      <c r="G75" s="28"/>
      <c r="H75" s="64"/>
      <c r="I75" s="64"/>
    </row>
    <row r="76" spans="2:9" s="53" customFormat="1" ht="13.8" x14ac:dyDescent="0.25">
      <c r="B76" s="64"/>
      <c r="C76" s="64"/>
      <c r="D76" s="28"/>
      <c r="E76" s="64" t="s">
        <v>426</v>
      </c>
      <c r="F76" s="65" t="s">
        <v>427</v>
      </c>
      <c r="G76" s="28"/>
      <c r="H76" s="64"/>
      <c r="I76" s="64"/>
    </row>
    <row r="77" spans="2:9" s="53" customFormat="1" ht="13.8" x14ac:dyDescent="0.25">
      <c r="B77" s="51"/>
      <c r="C77" s="51"/>
      <c r="D77" s="28"/>
      <c r="E77" s="51"/>
      <c r="F77" s="52"/>
      <c r="G77" s="28"/>
      <c r="H77" s="51"/>
      <c r="I77" s="51"/>
    </row>
    <row r="78" spans="2:9" s="53" customFormat="1" ht="13.8" x14ac:dyDescent="0.25">
      <c r="B78" s="51"/>
      <c r="C78" s="51"/>
      <c r="D78" s="28"/>
      <c r="E78" s="51"/>
      <c r="F78" s="52"/>
      <c r="G78" s="28"/>
      <c r="H78" s="51"/>
      <c r="I78" s="51"/>
    </row>
    <row r="79" spans="2:9" s="49" customFormat="1" ht="15" x14ac:dyDescent="0.25">
      <c r="B79" s="55"/>
      <c r="C79" s="55"/>
      <c r="D79" s="2"/>
      <c r="E79" s="55"/>
      <c r="F79" s="56"/>
      <c r="G79" s="2"/>
      <c r="H79" s="55"/>
      <c r="I79" s="55"/>
    </row>
    <row r="80" spans="2:9" s="49" customFormat="1" ht="15" x14ac:dyDescent="0.25">
      <c r="B80" s="55"/>
      <c r="C80" s="55"/>
      <c r="D80" s="2"/>
      <c r="E80" s="55"/>
      <c r="F80" s="56"/>
      <c r="G80" s="2"/>
      <c r="H80" s="55"/>
      <c r="I80" s="55"/>
    </row>
    <row r="81" spans="2:9" s="49" customFormat="1" ht="15" x14ac:dyDescent="0.25">
      <c r="B81" s="55"/>
      <c r="C81" s="55"/>
      <c r="D81" s="2"/>
      <c r="E81" s="55"/>
      <c r="F81" s="56"/>
      <c r="G81" s="2"/>
      <c r="H81" s="55"/>
      <c r="I81" s="55"/>
    </row>
    <row r="82" spans="2:9" s="49" customFormat="1" ht="15" x14ac:dyDescent="0.25">
      <c r="B82" s="55"/>
      <c r="C82" s="55"/>
      <c r="D82" s="2"/>
      <c r="E82" s="55"/>
      <c r="F82" s="56"/>
      <c r="G82" s="2"/>
      <c r="H82" s="55"/>
      <c r="I82" s="55"/>
    </row>
    <row r="83" spans="2:9" s="49" customFormat="1" ht="15" x14ac:dyDescent="0.25">
      <c r="B83" s="55"/>
      <c r="C83" s="55"/>
      <c r="D83" s="2"/>
      <c r="E83" s="55"/>
      <c r="F83" s="56"/>
      <c r="G83" s="2"/>
      <c r="H83" s="55"/>
      <c r="I83" s="55"/>
    </row>
    <row r="84" spans="2:9" s="49" customFormat="1" ht="15" x14ac:dyDescent="0.25">
      <c r="B84" s="55"/>
      <c r="C84" s="55"/>
      <c r="D84" s="2"/>
      <c r="E84" s="55"/>
      <c r="F84" s="56"/>
      <c r="G84" s="2"/>
      <c r="H84" s="55"/>
      <c r="I84" s="55"/>
    </row>
    <row r="85" spans="2:9" s="49" customFormat="1" ht="15" x14ac:dyDescent="0.25">
      <c r="B85" s="55"/>
      <c r="C85" s="55"/>
      <c r="D85" s="2"/>
      <c r="E85" s="55"/>
      <c r="F85" s="56"/>
      <c r="G85" s="2"/>
      <c r="H85" s="55"/>
      <c r="I85" s="55"/>
    </row>
    <row r="86" spans="2:9" s="49" customFormat="1" ht="15" x14ac:dyDescent="0.25">
      <c r="B86" s="55"/>
      <c r="C86" s="55"/>
      <c r="D86" s="2"/>
      <c r="E86" s="55"/>
      <c r="F86" s="56"/>
      <c r="G86" s="2"/>
      <c r="H86" s="55"/>
      <c r="I86" s="55"/>
    </row>
    <row r="87" spans="2:9" s="49" customFormat="1" ht="15" x14ac:dyDescent="0.25">
      <c r="B87" s="55"/>
      <c r="C87" s="55"/>
      <c r="D87" s="2"/>
      <c r="E87" s="55"/>
      <c r="F87" s="56"/>
      <c r="G87" s="2"/>
      <c r="H87" s="55"/>
      <c r="I87" s="55"/>
    </row>
    <row r="88" spans="2:9" s="49" customFormat="1" ht="15" x14ac:dyDescent="0.25">
      <c r="B88" s="55"/>
      <c r="C88" s="55"/>
      <c r="D88" s="2"/>
      <c r="E88" s="55"/>
      <c r="F88" s="56"/>
      <c r="G88" s="2"/>
      <c r="H88" s="55"/>
      <c r="I88" s="55"/>
    </row>
    <row r="89" spans="2:9" s="49" customFormat="1" ht="15" x14ac:dyDescent="0.25">
      <c r="B89" s="55"/>
      <c r="C89" s="55"/>
      <c r="D89" s="2"/>
      <c r="E89" s="55"/>
      <c r="F89" s="56"/>
      <c r="G89" s="2"/>
      <c r="H89" s="55"/>
      <c r="I89" s="55"/>
    </row>
    <row r="90" spans="2:9" s="49" customFormat="1" ht="15" x14ac:dyDescent="0.25">
      <c r="B90" s="55"/>
      <c r="C90" s="55"/>
      <c r="D90" s="2"/>
      <c r="E90" s="55"/>
      <c r="F90" s="56"/>
      <c r="G90" s="2"/>
      <c r="H90" s="55"/>
      <c r="I90" s="55"/>
    </row>
    <row r="91" spans="2:9" s="49" customFormat="1" ht="15" x14ac:dyDescent="0.25">
      <c r="B91" s="55"/>
      <c r="C91" s="55"/>
      <c r="D91" s="2"/>
      <c r="E91" s="55"/>
      <c r="F91" s="56"/>
      <c r="G91" s="2"/>
      <c r="H91" s="55"/>
      <c r="I91" s="55"/>
    </row>
    <row r="92" spans="2:9" s="49" customFormat="1" ht="15" x14ac:dyDescent="0.25">
      <c r="B92" s="55"/>
      <c r="C92" s="55"/>
      <c r="D92" s="2"/>
      <c r="E92" s="55"/>
      <c r="F92" s="56"/>
      <c r="G92" s="2"/>
      <c r="H92" s="55"/>
      <c r="I92" s="55"/>
    </row>
    <row r="93" spans="2:9" s="49" customFormat="1" ht="15" x14ac:dyDescent="0.25">
      <c r="B93" s="55"/>
      <c r="C93" s="55"/>
      <c r="D93" s="2"/>
      <c r="E93" s="55"/>
      <c r="F93" s="56"/>
      <c r="G93" s="2"/>
      <c r="H93" s="55"/>
      <c r="I93" s="55"/>
    </row>
    <row r="94" spans="2:9" s="49" customFormat="1" ht="15" x14ac:dyDescent="0.25">
      <c r="B94" s="55"/>
      <c r="C94" s="55"/>
      <c r="D94" s="2"/>
      <c r="E94" s="55"/>
      <c r="F94" s="56"/>
      <c r="G94" s="2"/>
      <c r="H94" s="55"/>
      <c r="I94" s="55"/>
    </row>
    <row r="95" spans="2:9" s="49" customFormat="1" ht="15" x14ac:dyDescent="0.25">
      <c r="B95" s="55"/>
      <c r="C95" s="55"/>
      <c r="D95" s="2"/>
      <c r="E95" s="55"/>
      <c r="F95" s="56"/>
      <c r="G95" s="2"/>
      <c r="H95" s="55"/>
      <c r="I95" s="55"/>
    </row>
    <row r="96" spans="2:9" s="49" customFormat="1" ht="15" x14ac:dyDescent="0.25">
      <c r="B96" s="55"/>
      <c r="C96" s="55"/>
      <c r="D96" s="2"/>
      <c r="E96" s="55"/>
      <c r="F96" s="56"/>
      <c r="G96" s="2"/>
      <c r="H96" s="55"/>
      <c r="I96" s="55"/>
    </row>
    <row r="97" spans="2:9" s="49" customFormat="1" ht="15" x14ac:dyDescent="0.25">
      <c r="B97" s="55"/>
      <c r="C97" s="55"/>
      <c r="D97" s="2"/>
      <c r="E97" s="55"/>
      <c r="F97" s="56"/>
      <c r="G97" s="2"/>
      <c r="H97" s="55"/>
      <c r="I97" s="55"/>
    </row>
  </sheetData>
  <mergeCells count="2">
    <mergeCell ref="E2:F2"/>
    <mergeCell ref="H2:I2"/>
  </mergeCells>
  <conditionalFormatting sqref="I24:I30 I32:I72 I5:I21">
    <cfRule type="expression" dxfId="9" priority="5" stopIfTrue="1">
      <formula>#REF!="Deleted."</formula>
    </cfRule>
  </conditionalFormatting>
  <conditionalFormatting sqref="I4">
    <cfRule type="expression" dxfId="8" priority="4" stopIfTrue="1">
      <formula>J55="Deleted."</formula>
    </cfRule>
  </conditionalFormatting>
  <conditionalFormatting sqref="C5">
    <cfRule type="expression" dxfId="7" priority="6" stopIfTrue="1">
      <formula>B45="Deleted."</formula>
    </cfRule>
  </conditionalFormatting>
  <conditionalFormatting sqref="B5">
    <cfRule type="expression" dxfId="6" priority="3" stopIfTrue="1">
      <formula>C43="Deleted."</formula>
    </cfRule>
  </conditionalFormatting>
  <conditionalFormatting sqref="H4">
    <cfRule type="expression" dxfId="5" priority="7" stopIfTrue="1">
      <formula>I54="Deleted."</formula>
    </cfRule>
  </conditionalFormatting>
  <conditionalFormatting sqref="I31">
    <cfRule type="expression" dxfId="4" priority="2" stopIfTrue="1">
      <formula>J34="Deleted."</formula>
    </cfRule>
  </conditionalFormatting>
  <conditionalFormatting sqref="F53">
    <cfRule type="expression" dxfId="3" priority="1" stopIfTrue="1">
      <formula>#REF!="Deleted."</formula>
    </cfRule>
  </conditionalFormatting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2"/>
  <dimension ref="B1:C43"/>
  <sheetViews>
    <sheetView zoomScale="80" zoomScaleNormal="80" workbookViewId="0">
      <selection activeCell="C3" sqref="C3"/>
    </sheetView>
  </sheetViews>
  <sheetFormatPr defaultRowHeight="15.6" x14ac:dyDescent="0.3"/>
  <cols>
    <col min="2" max="2" width="9.44140625" style="10" bestFit="1" customWidth="1"/>
    <col min="3" max="3" width="115.21875" style="10" customWidth="1"/>
  </cols>
  <sheetData>
    <row r="1" spans="2:3" x14ac:dyDescent="0.3">
      <c r="C1" s="69" t="s">
        <v>965</v>
      </c>
    </row>
    <row r="2" spans="2:3" x14ac:dyDescent="0.3">
      <c r="B2" s="67" t="s">
        <v>3</v>
      </c>
      <c r="C2" s="67" t="s">
        <v>901</v>
      </c>
    </row>
    <row r="3" spans="2:3" ht="14.4" x14ac:dyDescent="0.3">
      <c r="B3" s="13" t="s">
        <v>120</v>
      </c>
      <c r="C3" s="27" t="s">
        <v>121</v>
      </c>
    </row>
    <row r="4" spans="2:3" ht="14.4" x14ac:dyDescent="0.3">
      <c r="B4" s="3" t="s">
        <v>175</v>
      </c>
      <c r="C4" s="27" t="s">
        <v>577</v>
      </c>
    </row>
    <row r="5" spans="2:3" ht="14.4" x14ac:dyDescent="0.3">
      <c r="B5" s="13" t="s">
        <v>132</v>
      </c>
      <c r="C5" s="27" t="s">
        <v>133</v>
      </c>
    </row>
    <row r="6" spans="2:3" ht="14.4" x14ac:dyDescent="0.3">
      <c r="B6" s="13" t="s">
        <v>138</v>
      </c>
      <c r="C6" s="27" t="s">
        <v>578</v>
      </c>
    </row>
    <row r="7" spans="2:3" ht="14.4" x14ac:dyDescent="0.3">
      <c r="B7" s="13" t="s">
        <v>144</v>
      </c>
      <c r="C7" s="27" t="s">
        <v>579</v>
      </c>
    </row>
    <row r="8" spans="2:3" ht="14.4" x14ac:dyDescent="0.3">
      <c r="B8" s="3" t="s">
        <v>154</v>
      </c>
      <c r="C8" s="27" t="s">
        <v>580</v>
      </c>
    </row>
    <row r="9" spans="2:3" ht="14.4" x14ac:dyDescent="0.3">
      <c r="B9" s="27" t="s">
        <v>219</v>
      </c>
      <c r="C9" s="27" t="s">
        <v>581</v>
      </c>
    </row>
    <row r="10" spans="2:3" ht="14.4" x14ac:dyDescent="0.3">
      <c r="B10" s="13" t="s">
        <v>185</v>
      </c>
      <c r="C10" s="27" t="s">
        <v>582</v>
      </c>
    </row>
    <row r="11" spans="2:3" ht="14.4" x14ac:dyDescent="0.3">
      <c r="B11" s="13" t="s">
        <v>583</v>
      </c>
      <c r="C11" s="27" t="s">
        <v>584</v>
      </c>
    </row>
    <row r="12" spans="2:3" ht="14.4" x14ac:dyDescent="0.3">
      <c r="B12" s="13" t="s">
        <v>211</v>
      </c>
      <c r="C12" s="27" t="s">
        <v>585</v>
      </c>
    </row>
    <row r="13" spans="2:3" ht="14.4" x14ac:dyDescent="0.3">
      <c r="B13" s="27" t="s">
        <v>586</v>
      </c>
      <c r="C13" s="27" t="s">
        <v>587</v>
      </c>
    </row>
    <row r="14" spans="2:3" ht="14.4" x14ac:dyDescent="0.3">
      <c r="B14" s="13" t="s">
        <v>217</v>
      </c>
      <c r="C14" s="27" t="s">
        <v>588</v>
      </c>
    </row>
    <row r="15" spans="2:3" ht="14.4" x14ac:dyDescent="0.3">
      <c r="B15" s="13" t="s">
        <v>229</v>
      </c>
      <c r="C15" s="27" t="s">
        <v>230</v>
      </c>
    </row>
    <row r="16" spans="2:3" ht="14.4" x14ac:dyDescent="0.3">
      <c r="B16" s="27" t="s">
        <v>278</v>
      </c>
      <c r="C16" s="27" t="s">
        <v>589</v>
      </c>
    </row>
    <row r="17" spans="2:3" ht="14.4" x14ac:dyDescent="0.3">
      <c r="B17" s="27" t="s">
        <v>284</v>
      </c>
      <c r="C17" s="27" t="s">
        <v>285</v>
      </c>
    </row>
    <row r="18" spans="2:3" ht="14.4" x14ac:dyDescent="0.3">
      <c r="B18" s="3" t="s">
        <v>234</v>
      </c>
      <c r="C18" s="27" t="s">
        <v>590</v>
      </c>
    </row>
    <row r="19" spans="2:3" ht="14.4" x14ac:dyDescent="0.3">
      <c r="B19" s="13" t="s">
        <v>246</v>
      </c>
      <c r="C19" s="27" t="s">
        <v>591</v>
      </c>
    </row>
    <row r="20" spans="2:3" ht="14.4" x14ac:dyDescent="0.3">
      <c r="B20" s="13" t="s">
        <v>258</v>
      </c>
      <c r="C20" s="27" t="s">
        <v>259</v>
      </c>
    </row>
    <row r="21" spans="2:3" ht="14.4" x14ac:dyDescent="0.3">
      <c r="B21" s="13" t="s">
        <v>274</v>
      </c>
      <c r="C21" s="27" t="s">
        <v>592</v>
      </c>
    </row>
    <row r="22" spans="2:3" ht="14.4" x14ac:dyDescent="0.3">
      <c r="B22" s="13" t="s">
        <v>270</v>
      </c>
      <c r="C22" s="27" t="s">
        <v>593</v>
      </c>
    </row>
    <row r="23" spans="2:3" ht="14.4" x14ac:dyDescent="0.3">
      <c r="B23" s="13" t="s">
        <v>286</v>
      </c>
      <c r="C23" s="27" t="s">
        <v>594</v>
      </c>
    </row>
    <row r="24" spans="2:3" ht="14.4" x14ac:dyDescent="0.3">
      <c r="B24" s="13" t="s">
        <v>282</v>
      </c>
      <c r="C24" s="27" t="s">
        <v>595</v>
      </c>
    </row>
    <row r="25" spans="2:3" ht="14.4" x14ac:dyDescent="0.3">
      <c r="B25" s="13" t="s">
        <v>294</v>
      </c>
      <c r="C25" s="27" t="s">
        <v>596</v>
      </c>
    </row>
    <row r="26" spans="2:3" ht="14.4" x14ac:dyDescent="0.3">
      <c r="B26" s="13" t="s">
        <v>312</v>
      </c>
      <c r="C26" s="27" t="s">
        <v>597</v>
      </c>
    </row>
    <row r="27" spans="2:3" ht="14.4" x14ac:dyDescent="0.3">
      <c r="B27" s="27" t="s">
        <v>350</v>
      </c>
      <c r="C27" s="27" t="s">
        <v>351</v>
      </c>
    </row>
    <row r="28" spans="2:3" ht="14.4" x14ac:dyDescent="0.3">
      <c r="B28" s="13" t="s">
        <v>358</v>
      </c>
      <c r="C28" s="27" t="s">
        <v>598</v>
      </c>
    </row>
    <row r="29" spans="2:3" ht="14.4" x14ac:dyDescent="0.3">
      <c r="B29" s="13" t="s">
        <v>370</v>
      </c>
      <c r="C29" s="27" t="s">
        <v>599</v>
      </c>
    </row>
    <row r="30" spans="2:3" ht="14.4" x14ac:dyDescent="0.3">
      <c r="B30" s="13" t="s">
        <v>348</v>
      </c>
      <c r="C30" s="27" t="s">
        <v>349</v>
      </c>
    </row>
    <row r="31" spans="2:3" ht="14.4" x14ac:dyDescent="0.3">
      <c r="B31" s="3" t="s">
        <v>388</v>
      </c>
      <c r="C31" s="27" t="s">
        <v>600</v>
      </c>
    </row>
    <row r="32" spans="2:3" ht="14.4" x14ac:dyDescent="0.3">
      <c r="B32" s="13" t="s">
        <v>398</v>
      </c>
      <c r="C32" s="27" t="s">
        <v>399</v>
      </c>
    </row>
    <row r="33" spans="2:3" ht="14.4" x14ac:dyDescent="0.3">
      <c r="B33" s="13" t="s">
        <v>410</v>
      </c>
      <c r="C33" s="27" t="s">
        <v>601</v>
      </c>
    </row>
    <row r="34" spans="2:3" ht="14.4" x14ac:dyDescent="0.3">
      <c r="B34" s="13" t="s">
        <v>418</v>
      </c>
      <c r="C34" s="27" t="s">
        <v>419</v>
      </c>
    </row>
    <row r="35" spans="2:3" x14ac:dyDescent="0.3">
      <c r="B35" s="9"/>
    </row>
    <row r="36" spans="2:3" x14ac:dyDescent="0.3">
      <c r="B36" s="11"/>
    </row>
    <row r="37" spans="2:3" x14ac:dyDescent="0.3">
      <c r="B37" s="11"/>
    </row>
    <row r="38" spans="2:3" x14ac:dyDescent="0.3">
      <c r="B38" s="11"/>
    </row>
    <row r="39" spans="2:3" x14ac:dyDescent="0.3">
      <c r="B39" s="12"/>
    </row>
    <row r="43" spans="2:3" x14ac:dyDescent="0.3">
      <c r="B43" s="1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3"/>
  <dimension ref="B1:L153"/>
  <sheetViews>
    <sheetView zoomScale="70" zoomScaleNormal="70" workbookViewId="0">
      <selection activeCell="B25" sqref="B25"/>
    </sheetView>
  </sheetViews>
  <sheetFormatPr defaultRowHeight="15.6" x14ac:dyDescent="0.3"/>
  <cols>
    <col min="2" max="2" width="96.21875" style="7" bestFit="1" customWidth="1"/>
    <col min="3" max="3" width="24.109375" style="7" bestFit="1" customWidth="1"/>
    <col min="4" max="4" width="14.5546875" style="7" bestFit="1" customWidth="1"/>
  </cols>
  <sheetData>
    <row r="1" spans="2:4" x14ac:dyDescent="0.3">
      <c r="C1" s="76" t="s">
        <v>970</v>
      </c>
      <c r="D1" s="76"/>
    </row>
    <row r="2" spans="2:4" x14ac:dyDescent="0.3">
      <c r="B2" s="8" t="s">
        <v>428</v>
      </c>
      <c r="C2" s="8" t="s">
        <v>964</v>
      </c>
      <c r="D2" s="8" t="s">
        <v>966</v>
      </c>
    </row>
    <row r="3" spans="2:4" s="5" customFormat="1" ht="14.4" x14ac:dyDescent="0.3">
      <c r="B3" s="29" t="s">
        <v>429</v>
      </c>
      <c r="C3" s="29">
        <v>6.4864864864864797</v>
      </c>
      <c r="D3" s="6">
        <v>7.8431372549019596</v>
      </c>
    </row>
    <row r="4" spans="2:4" s="5" customFormat="1" ht="14.4" x14ac:dyDescent="0.3">
      <c r="B4" s="33" t="s">
        <v>430</v>
      </c>
      <c r="C4" s="33">
        <v>6.4864864864864797</v>
      </c>
      <c r="D4" s="6"/>
    </row>
    <row r="5" spans="2:4" s="5" customFormat="1" ht="14.4" x14ac:dyDescent="0.3">
      <c r="B5" s="31" t="s">
        <v>431</v>
      </c>
      <c r="C5" s="31">
        <v>6.4864864864864797</v>
      </c>
      <c r="D5" s="6">
        <v>5.8823529411764701</v>
      </c>
    </row>
    <row r="6" spans="2:4" s="5" customFormat="1" ht="14.4" x14ac:dyDescent="0.3">
      <c r="B6" s="6" t="s">
        <v>432</v>
      </c>
      <c r="C6" s="6">
        <v>5.9459459459459403</v>
      </c>
      <c r="D6" s="6"/>
    </row>
    <row r="7" spans="2:4" s="5" customFormat="1" ht="14.4" x14ac:dyDescent="0.3">
      <c r="B7" s="29" t="s">
        <v>433</v>
      </c>
      <c r="C7" s="29">
        <v>5.9459459459459403</v>
      </c>
      <c r="D7" s="6">
        <v>3.9215686274509798</v>
      </c>
    </row>
    <row r="8" spans="2:4" s="5" customFormat="1" ht="14.4" x14ac:dyDescent="0.3">
      <c r="B8" s="34" t="s">
        <v>434</v>
      </c>
      <c r="C8" s="34">
        <v>5.4054054054053999</v>
      </c>
      <c r="D8" s="6">
        <v>2.9411764705882302</v>
      </c>
    </row>
    <row r="9" spans="2:4" s="5" customFormat="1" ht="14.4" x14ac:dyDescent="0.3">
      <c r="B9" s="6" t="s">
        <v>435</v>
      </c>
      <c r="C9" s="6">
        <v>5.4054054054053999</v>
      </c>
      <c r="D9" s="6">
        <v>5.3921568627450904</v>
      </c>
    </row>
    <row r="10" spans="2:4" s="5" customFormat="1" ht="14.4" x14ac:dyDescent="0.3">
      <c r="B10" s="6" t="s">
        <v>436</v>
      </c>
      <c r="C10" s="6">
        <v>4.8648648648648596</v>
      </c>
      <c r="D10" s="6">
        <v>5.8823529411764701</v>
      </c>
    </row>
    <row r="11" spans="2:4" s="5" customFormat="1" ht="14.4" x14ac:dyDescent="0.3">
      <c r="B11" s="6" t="s">
        <v>437</v>
      </c>
      <c r="C11" s="6">
        <v>4.8648648648648596</v>
      </c>
      <c r="D11" s="6">
        <v>6.37254901960784</v>
      </c>
    </row>
    <row r="12" spans="2:4" s="5" customFormat="1" ht="14.4" x14ac:dyDescent="0.3">
      <c r="B12" s="34" t="s">
        <v>438</v>
      </c>
      <c r="C12" s="34">
        <v>4.8648648648648596</v>
      </c>
      <c r="D12" s="6">
        <v>2.4509803921568598</v>
      </c>
    </row>
    <row r="13" spans="2:4" s="5" customFormat="1" ht="14.4" x14ac:dyDescent="0.3">
      <c r="B13" s="36" t="s">
        <v>439</v>
      </c>
      <c r="C13" s="36">
        <v>4.3243243243243201</v>
      </c>
      <c r="D13" s="6">
        <v>5.3921568627450904</v>
      </c>
    </row>
    <row r="14" spans="2:4" s="5" customFormat="1" ht="14.4" x14ac:dyDescent="0.3">
      <c r="B14" s="29" t="s">
        <v>440</v>
      </c>
      <c r="C14" s="29">
        <v>4.3243243243243201</v>
      </c>
      <c r="D14" s="6">
        <v>4.4117647058823497</v>
      </c>
    </row>
    <row r="15" spans="2:4" s="5" customFormat="1" ht="14.4" x14ac:dyDescent="0.3">
      <c r="B15" s="37" t="s">
        <v>441</v>
      </c>
      <c r="C15" s="37">
        <v>4.3243243243243201</v>
      </c>
      <c r="D15" s="6">
        <v>3.4313725490196001</v>
      </c>
    </row>
    <row r="16" spans="2:4" s="5" customFormat="1" ht="14.4" x14ac:dyDescent="0.3">
      <c r="B16" s="6" t="s">
        <v>442</v>
      </c>
      <c r="C16" s="6">
        <v>4.3243243243243201</v>
      </c>
      <c r="D16" s="6"/>
    </row>
    <row r="17" spans="2:4" s="5" customFormat="1" ht="14.4" x14ac:dyDescent="0.3">
      <c r="B17" s="35" t="s">
        <v>443</v>
      </c>
      <c r="C17" s="35">
        <v>3.7837837837837802</v>
      </c>
      <c r="D17" s="6">
        <v>3.4313725490196001</v>
      </c>
    </row>
    <row r="18" spans="2:4" s="5" customFormat="1" ht="14.4" x14ac:dyDescent="0.3">
      <c r="B18" s="6" t="s">
        <v>444</v>
      </c>
      <c r="C18" s="6">
        <v>3.7837837837837802</v>
      </c>
      <c r="D18" s="6"/>
    </row>
    <row r="19" spans="2:4" s="5" customFormat="1" ht="14.4" x14ac:dyDescent="0.3">
      <c r="B19" s="6" t="s">
        <v>445</v>
      </c>
      <c r="C19" s="6">
        <v>3.7837837837837802</v>
      </c>
      <c r="D19" s="6"/>
    </row>
    <row r="20" spans="2:4" s="5" customFormat="1" ht="14.4" x14ac:dyDescent="0.3">
      <c r="B20" s="38" t="s">
        <v>446</v>
      </c>
      <c r="C20" s="38">
        <v>3.7837837837837802</v>
      </c>
      <c r="D20" s="6"/>
    </row>
    <row r="21" spans="2:4" s="5" customFormat="1" ht="14.4" x14ac:dyDescent="0.3">
      <c r="B21" s="29" t="s">
        <v>447</v>
      </c>
      <c r="C21" s="29">
        <v>3.7837837837837802</v>
      </c>
      <c r="D21" s="6">
        <v>2.9411764705882302</v>
      </c>
    </row>
    <row r="22" spans="2:4" s="5" customFormat="1" ht="14.4" x14ac:dyDescent="0.3">
      <c r="B22" s="6" t="s">
        <v>448</v>
      </c>
      <c r="C22" s="6">
        <v>3.7837837837837802</v>
      </c>
      <c r="D22" s="6"/>
    </row>
    <row r="23" spans="2:4" s="5" customFormat="1" ht="14.4" x14ac:dyDescent="0.3">
      <c r="B23" s="6" t="s">
        <v>449</v>
      </c>
      <c r="C23" s="6">
        <v>3.7837837837837802</v>
      </c>
      <c r="D23" s="6"/>
    </row>
    <row r="24" spans="2:4" s="5" customFormat="1" ht="14.4" x14ac:dyDescent="0.3">
      <c r="B24" s="6" t="s">
        <v>450</v>
      </c>
      <c r="C24" s="6">
        <v>3.7837837837837802</v>
      </c>
      <c r="D24" s="6"/>
    </row>
    <row r="25" spans="2:4" s="5" customFormat="1" ht="14.4" x14ac:dyDescent="0.3">
      <c r="B25" s="35" t="s">
        <v>451</v>
      </c>
      <c r="C25" s="35">
        <v>3.2432432432432399</v>
      </c>
      <c r="D25" s="6"/>
    </row>
    <row r="26" spans="2:4" s="5" customFormat="1" ht="14.4" x14ac:dyDescent="0.3">
      <c r="B26" s="36" t="s">
        <v>452</v>
      </c>
      <c r="C26" s="36">
        <v>3.2432432432432399</v>
      </c>
      <c r="D26" s="6">
        <v>2.4509803921568598</v>
      </c>
    </row>
    <row r="27" spans="2:4" s="5" customFormat="1" ht="14.4" x14ac:dyDescent="0.3">
      <c r="B27" s="6" t="s">
        <v>453</v>
      </c>
      <c r="C27" s="6">
        <v>3.2432432432432399</v>
      </c>
      <c r="D27" s="6">
        <v>4.4117647058823497</v>
      </c>
    </row>
    <row r="28" spans="2:4" s="5" customFormat="1" ht="14.4" x14ac:dyDescent="0.3">
      <c r="B28" s="6" t="s">
        <v>454</v>
      </c>
      <c r="C28" s="6">
        <v>3.2432432432432399</v>
      </c>
      <c r="D28" s="6">
        <v>2.9411764705882302</v>
      </c>
    </row>
    <row r="29" spans="2:4" s="5" customFormat="1" ht="14.4" x14ac:dyDescent="0.3">
      <c r="B29" s="35" t="s">
        <v>455</v>
      </c>
      <c r="C29" s="35">
        <v>3.2432432432432399</v>
      </c>
      <c r="D29" s="6">
        <v>2.9411764705882302</v>
      </c>
    </row>
    <row r="30" spans="2:4" s="5" customFormat="1" ht="14.4" x14ac:dyDescent="0.3">
      <c r="B30" s="29" t="s">
        <v>456</v>
      </c>
      <c r="C30" s="29">
        <v>3.2432432432432399</v>
      </c>
      <c r="D30" s="6">
        <v>4.9019607843137196</v>
      </c>
    </row>
    <row r="31" spans="2:4" s="5" customFormat="1" ht="14.4" x14ac:dyDescent="0.3">
      <c r="B31" s="38" t="s">
        <v>457</v>
      </c>
      <c r="C31" s="38">
        <v>3.2432432432432399</v>
      </c>
      <c r="D31" s="6">
        <v>2.4509803921568598</v>
      </c>
    </row>
    <row r="32" spans="2:4" s="5" customFormat="1" ht="14.4" x14ac:dyDescent="0.3">
      <c r="B32" s="35" t="s">
        <v>458</v>
      </c>
      <c r="C32" s="35">
        <v>3.2432432432432399</v>
      </c>
      <c r="D32" s="6">
        <v>3.4313725490196001</v>
      </c>
    </row>
    <row r="33" spans="2:4" s="5" customFormat="1" ht="14.4" x14ac:dyDescent="0.3">
      <c r="B33" s="6" t="s">
        <v>459</v>
      </c>
      <c r="C33" s="6">
        <v>3.2432432432432399</v>
      </c>
      <c r="D33" s="6"/>
    </row>
    <row r="34" spans="2:4" s="5" customFormat="1" ht="14.4" x14ac:dyDescent="0.3">
      <c r="B34" s="6" t="s">
        <v>460</v>
      </c>
      <c r="C34" s="6">
        <v>2.7027027027027</v>
      </c>
      <c r="D34" s="6">
        <v>2.4509803921568598</v>
      </c>
    </row>
    <row r="35" spans="2:4" s="5" customFormat="1" ht="14.4" x14ac:dyDescent="0.3">
      <c r="B35" s="6" t="s">
        <v>461</v>
      </c>
      <c r="C35" s="6">
        <v>2.7027027027027</v>
      </c>
      <c r="D35" s="6">
        <v>2.4509803921568598</v>
      </c>
    </row>
    <row r="36" spans="2:4" s="5" customFormat="1" ht="14.4" x14ac:dyDescent="0.3">
      <c r="B36" s="6" t="s">
        <v>462</v>
      </c>
      <c r="C36" s="6">
        <v>2.7027027027027</v>
      </c>
      <c r="D36" s="6"/>
    </row>
    <row r="37" spans="2:4" s="5" customFormat="1" ht="14.4" x14ac:dyDescent="0.3">
      <c r="B37" s="6" t="s">
        <v>463</v>
      </c>
      <c r="C37" s="6">
        <v>2.7027027027027</v>
      </c>
      <c r="D37" s="6">
        <v>1.9607843137254899</v>
      </c>
    </row>
    <row r="38" spans="2:4" s="5" customFormat="1" ht="14.4" x14ac:dyDescent="0.3">
      <c r="B38" s="35" t="s">
        <v>464</v>
      </c>
      <c r="C38" s="35">
        <v>2.7027027027027</v>
      </c>
      <c r="D38" s="6">
        <v>1.9607843137254899</v>
      </c>
    </row>
    <row r="39" spans="2:4" s="5" customFormat="1" ht="14.4" x14ac:dyDescent="0.3">
      <c r="B39" s="36" t="s">
        <v>465</v>
      </c>
      <c r="C39" s="36">
        <v>2.7027027027027</v>
      </c>
      <c r="D39" s="6">
        <v>3.9215686274509798</v>
      </c>
    </row>
    <row r="40" spans="2:4" s="5" customFormat="1" ht="14.4" x14ac:dyDescent="0.3">
      <c r="B40" s="6" t="s">
        <v>466</v>
      </c>
      <c r="C40" s="6">
        <v>2.7027027027027</v>
      </c>
      <c r="D40" s="6"/>
    </row>
    <row r="41" spans="2:4" s="5" customFormat="1" ht="14.4" x14ac:dyDescent="0.3">
      <c r="B41" s="37" t="s">
        <v>467</v>
      </c>
      <c r="C41" s="37">
        <v>2.7027027027027</v>
      </c>
      <c r="D41" s="6">
        <v>1.9607843137254899</v>
      </c>
    </row>
    <row r="42" spans="2:4" s="5" customFormat="1" ht="14.4" x14ac:dyDescent="0.3">
      <c r="B42" s="38" t="s">
        <v>468</v>
      </c>
      <c r="C42" s="38">
        <v>2.7027027027027</v>
      </c>
      <c r="D42" s="6">
        <v>2.9411764705882302</v>
      </c>
    </row>
    <row r="43" spans="2:4" s="5" customFormat="1" ht="14.4" x14ac:dyDescent="0.3">
      <c r="B43" s="36" t="s">
        <v>469</v>
      </c>
      <c r="C43" s="36">
        <v>2.7027027027027</v>
      </c>
      <c r="D43" s="6">
        <v>2.4509803921568598</v>
      </c>
    </row>
    <row r="44" spans="2:4" s="5" customFormat="1" ht="14.4" x14ac:dyDescent="0.3">
      <c r="B44" s="6" t="s">
        <v>470</v>
      </c>
      <c r="C44" s="6">
        <v>2.7027027027027</v>
      </c>
      <c r="D44" s="6">
        <v>2.4509803921568598</v>
      </c>
    </row>
    <row r="45" spans="2:4" s="5" customFormat="1" ht="14.4" x14ac:dyDescent="0.3">
      <c r="B45" s="29" t="s">
        <v>471</v>
      </c>
      <c r="C45" s="29">
        <v>2.7027027027027</v>
      </c>
      <c r="D45" s="6">
        <v>2.4509803921568598</v>
      </c>
    </row>
    <row r="46" spans="2:4" s="5" customFormat="1" ht="14.4" x14ac:dyDescent="0.3">
      <c r="B46" s="29" t="s">
        <v>472</v>
      </c>
      <c r="C46" s="29">
        <v>2.7027027027027</v>
      </c>
      <c r="D46" s="6"/>
    </row>
    <row r="47" spans="2:4" s="5" customFormat="1" ht="14.4" x14ac:dyDescent="0.3">
      <c r="B47" s="6" t="s">
        <v>473</v>
      </c>
      <c r="C47" s="6">
        <v>2.1621621621621601</v>
      </c>
      <c r="D47" s="6"/>
    </row>
    <row r="48" spans="2:4" s="5" customFormat="1" ht="14.4" x14ac:dyDescent="0.3">
      <c r="B48" s="6" t="s">
        <v>474</v>
      </c>
      <c r="C48" s="6">
        <v>2.1621621621621601</v>
      </c>
      <c r="D48" s="6"/>
    </row>
    <row r="49" spans="2:4" s="5" customFormat="1" ht="14.4" x14ac:dyDescent="0.3">
      <c r="B49" s="40" t="s">
        <v>475</v>
      </c>
      <c r="C49" s="40">
        <v>2.1621621621621601</v>
      </c>
      <c r="D49" s="6">
        <v>1.47058823529411</v>
      </c>
    </row>
    <row r="50" spans="2:4" s="5" customFormat="1" ht="14.4" x14ac:dyDescent="0.3">
      <c r="B50" s="37" t="s">
        <v>476</v>
      </c>
      <c r="C50" s="37">
        <v>2.1621621621621601</v>
      </c>
      <c r="D50" s="6">
        <v>1.9607843137254899</v>
      </c>
    </row>
    <row r="51" spans="2:4" s="5" customFormat="1" ht="14.4" x14ac:dyDescent="0.3">
      <c r="B51" s="35" t="s">
        <v>477</v>
      </c>
      <c r="C51" s="35">
        <v>2.1621621621621601</v>
      </c>
      <c r="D51" s="6"/>
    </row>
    <row r="52" spans="2:4" s="5" customFormat="1" ht="14.4" x14ac:dyDescent="0.3">
      <c r="B52" s="6" t="s">
        <v>478</v>
      </c>
      <c r="C52" s="6">
        <v>2.1621621621621601</v>
      </c>
      <c r="D52" s="6"/>
    </row>
    <row r="53" spans="2:4" s="5" customFormat="1" ht="14.4" x14ac:dyDescent="0.3">
      <c r="B53" s="33" t="s">
        <v>479</v>
      </c>
      <c r="C53" s="33">
        <v>2.1621621621621601</v>
      </c>
      <c r="D53" s="6">
        <v>1.9607843137254899</v>
      </c>
    </row>
    <row r="54" spans="2:4" s="5" customFormat="1" ht="14.4" x14ac:dyDescent="0.3">
      <c r="B54" s="40" t="s">
        <v>480</v>
      </c>
      <c r="C54" s="40">
        <v>2.1621621621621601</v>
      </c>
      <c r="D54" s="6">
        <v>2.9411764705882302</v>
      </c>
    </row>
    <row r="55" spans="2:4" s="5" customFormat="1" ht="14.4" x14ac:dyDescent="0.3">
      <c r="B55" s="6" t="s">
        <v>481</v>
      </c>
      <c r="C55" s="6">
        <v>2.1621621621621601</v>
      </c>
      <c r="D55" s="6">
        <v>2.4509803921568598</v>
      </c>
    </row>
    <row r="56" spans="2:4" s="5" customFormat="1" ht="14.4" x14ac:dyDescent="0.3">
      <c r="B56" s="6" t="s">
        <v>482</v>
      </c>
      <c r="C56" s="6">
        <v>1.6216216216216199</v>
      </c>
      <c r="D56" s="6"/>
    </row>
    <row r="57" spans="2:4" s="5" customFormat="1" ht="14.4" x14ac:dyDescent="0.3">
      <c r="B57" s="29" t="s">
        <v>483</v>
      </c>
      <c r="C57" s="29">
        <v>1.6216216216216199</v>
      </c>
      <c r="D57" s="6"/>
    </row>
    <row r="58" spans="2:4" s="5" customFormat="1" ht="14.4" x14ac:dyDescent="0.3">
      <c r="B58" s="35" t="s">
        <v>484</v>
      </c>
      <c r="C58" s="35">
        <v>1.6216216216216199</v>
      </c>
      <c r="D58" s="6">
        <v>1.47058823529411</v>
      </c>
    </row>
    <row r="59" spans="2:4" s="5" customFormat="1" ht="14.4" x14ac:dyDescent="0.3">
      <c r="B59" s="32" t="s">
        <v>485</v>
      </c>
      <c r="C59" s="32">
        <v>1.6216216216216199</v>
      </c>
      <c r="D59" s="6">
        <v>1.47058823529411</v>
      </c>
    </row>
    <row r="60" spans="2:4" s="5" customFormat="1" ht="14.4" x14ac:dyDescent="0.3">
      <c r="B60" s="6" t="s">
        <v>486</v>
      </c>
      <c r="C60" s="6">
        <v>1.6216216216216199</v>
      </c>
      <c r="D60" s="6"/>
    </row>
    <row r="61" spans="2:4" s="5" customFormat="1" ht="14.4" x14ac:dyDescent="0.3">
      <c r="B61" s="6" t="s">
        <v>487</v>
      </c>
      <c r="C61" s="6">
        <v>1.6216216216216199</v>
      </c>
      <c r="D61" s="6"/>
    </row>
    <row r="62" spans="2:4" s="5" customFormat="1" ht="14.4" x14ac:dyDescent="0.3">
      <c r="B62" s="37" t="s">
        <v>488</v>
      </c>
      <c r="C62" s="37">
        <v>1.6216216216216199</v>
      </c>
      <c r="D62" s="6"/>
    </row>
    <row r="63" spans="2:4" s="5" customFormat="1" ht="14.4" x14ac:dyDescent="0.3">
      <c r="B63" s="6" t="s">
        <v>489</v>
      </c>
      <c r="C63" s="6">
        <v>1.6216216216216199</v>
      </c>
      <c r="D63" s="6"/>
    </row>
    <row r="64" spans="2:4" s="5" customFormat="1" ht="14.4" x14ac:dyDescent="0.3">
      <c r="B64" s="32" t="s">
        <v>490</v>
      </c>
      <c r="C64" s="32">
        <v>1.6216216216216199</v>
      </c>
      <c r="D64" s="6">
        <v>1.9607843137254899</v>
      </c>
    </row>
    <row r="65" spans="2:4" s="5" customFormat="1" ht="14.4" x14ac:dyDescent="0.3">
      <c r="B65" s="6" t="s">
        <v>491</v>
      </c>
      <c r="C65" s="6">
        <v>1.6216216216216199</v>
      </c>
      <c r="D65" s="6">
        <v>1.47058823529411</v>
      </c>
    </row>
    <row r="66" spans="2:4" s="5" customFormat="1" ht="14.4" x14ac:dyDescent="0.3">
      <c r="B66" s="32" t="s">
        <v>492</v>
      </c>
      <c r="C66" s="32">
        <v>1.6216216216216199</v>
      </c>
      <c r="D66" s="6"/>
    </row>
    <row r="67" spans="2:4" s="5" customFormat="1" ht="14.4" x14ac:dyDescent="0.3">
      <c r="B67" s="6" t="s">
        <v>493</v>
      </c>
      <c r="C67" s="6">
        <v>1.6216216216216199</v>
      </c>
      <c r="D67" s="6"/>
    </row>
    <row r="68" spans="2:4" s="5" customFormat="1" ht="14.4" x14ac:dyDescent="0.3">
      <c r="B68" s="32" t="s">
        <v>494</v>
      </c>
      <c r="C68" s="32">
        <v>1.6216216216216199</v>
      </c>
      <c r="D68" s="6">
        <v>2.4509803921568598</v>
      </c>
    </row>
    <row r="69" spans="2:4" s="5" customFormat="1" ht="14.4" x14ac:dyDescent="0.3">
      <c r="B69" s="38" t="s">
        <v>495</v>
      </c>
      <c r="C69" s="38">
        <v>1.6216216216216199</v>
      </c>
      <c r="D69" s="6"/>
    </row>
    <row r="70" spans="2:4" s="5" customFormat="1" ht="14.4" x14ac:dyDescent="0.3">
      <c r="B70" s="34" t="s">
        <v>496</v>
      </c>
      <c r="C70" s="34">
        <v>1.6216216216216199</v>
      </c>
      <c r="D70" s="6"/>
    </row>
    <row r="71" spans="2:4" s="5" customFormat="1" ht="14.4" x14ac:dyDescent="0.3">
      <c r="B71" s="39" t="s">
        <v>497</v>
      </c>
      <c r="C71" s="39">
        <v>1.6216216216216199</v>
      </c>
      <c r="D71" s="6">
        <v>1.9607843137254899</v>
      </c>
    </row>
    <row r="72" spans="2:4" s="5" customFormat="1" ht="14.4" x14ac:dyDescent="0.3">
      <c r="B72" s="39" t="s">
        <v>498</v>
      </c>
      <c r="C72" s="39">
        <v>1.6216216216216199</v>
      </c>
      <c r="D72" s="6"/>
    </row>
    <row r="73" spans="2:4" s="5" customFormat="1" ht="14.4" x14ac:dyDescent="0.3">
      <c r="B73" s="6" t="s">
        <v>499</v>
      </c>
      <c r="C73" s="6">
        <v>1.6216216216216199</v>
      </c>
      <c r="D73" s="6"/>
    </row>
    <row r="74" spans="2:4" s="5" customFormat="1" ht="14.4" x14ac:dyDescent="0.3">
      <c r="B74" s="34" t="s">
        <v>500</v>
      </c>
      <c r="C74" s="34">
        <v>1.6216216216216199</v>
      </c>
      <c r="D74" s="6">
        <v>1.47058823529411</v>
      </c>
    </row>
    <row r="75" spans="2:4" s="5" customFormat="1" ht="14.4" x14ac:dyDescent="0.3">
      <c r="B75" s="39" t="s">
        <v>501</v>
      </c>
      <c r="C75" s="39">
        <v>1.6216216216216199</v>
      </c>
      <c r="D75" s="6">
        <v>1.47058823529411</v>
      </c>
    </row>
    <row r="76" spans="2:4" s="5" customFormat="1" ht="14.4" x14ac:dyDescent="0.3">
      <c r="B76" s="39" t="s">
        <v>502</v>
      </c>
      <c r="C76" s="39">
        <v>1.6216216216216199</v>
      </c>
      <c r="D76" s="6">
        <v>1.47058823529411</v>
      </c>
    </row>
    <row r="77" spans="2:4" s="5" customFormat="1" ht="14.4" x14ac:dyDescent="0.3">
      <c r="B77" s="6" t="s">
        <v>503</v>
      </c>
      <c r="C77" s="6">
        <v>1.6216216216216199</v>
      </c>
      <c r="D77" s="6">
        <v>4.4117647058823497</v>
      </c>
    </row>
    <row r="78" spans="2:4" s="5" customFormat="1" ht="14.4" x14ac:dyDescent="0.3">
      <c r="B78" s="29" t="s">
        <v>504</v>
      </c>
      <c r="C78" s="29">
        <v>1.6216216216216199</v>
      </c>
      <c r="D78" s="6"/>
    </row>
    <row r="79" spans="2:4" s="5" customFormat="1" ht="14.4" x14ac:dyDescent="0.3">
      <c r="B79" s="6" t="s">
        <v>505</v>
      </c>
      <c r="C79" s="6">
        <v>1.08108108108108</v>
      </c>
      <c r="D79" s="6"/>
    </row>
    <row r="80" spans="2:4" s="5" customFormat="1" ht="14.4" x14ac:dyDescent="0.3">
      <c r="B80" s="6" t="s">
        <v>506</v>
      </c>
      <c r="C80" s="6">
        <v>1.08108108108108</v>
      </c>
      <c r="D80" s="6"/>
    </row>
    <row r="81" spans="2:4" s="5" customFormat="1" ht="14.4" x14ac:dyDescent="0.3">
      <c r="B81" s="36" t="s">
        <v>507</v>
      </c>
      <c r="C81" s="36">
        <v>1.08108108108108</v>
      </c>
      <c r="D81" s="6">
        <v>0.98039215686274495</v>
      </c>
    </row>
    <row r="82" spans="2:4" s="5" customFormat="1" ht="14.4" x14ac:dyDescent="0.3">
      <c r="B82" s="36" t="s">
        <v>508</v>
      </c>
      <c r="C82" s="36">
        <v>1.08108108108108</v>
      </c>
      <c r="D82" s="6"/>
    </row>
    <row r="83" spans="2:4" s="5" customFormat="1" ht="14.4" x14ac:dyDescent="0.3">
      <c r="B83" s="6" t="s">
        <v>509</v>
      </c>
      <c r="C83" s="6">
        <v>1.08108108108108</v>
      </c>
      <c r="D83" s="6"/>
    </row>
    <row r="84" spans="2:4" s="5" customFormat="1" ht="14.4" x14ac:dyDescent="0.3">
      <c r="B84" s="6" t="s">
        <v>510</v>
      </c>
      <c r="C84" s="6">
        <v>1.08108108108108</v>
      </c>
      <c r="D84" s="6"/>
    </row>
    <row r="85" spans="2:4" s="5" customFormat="1" ht="14.4" x14ac:dyDescent="0.3">
      <c r="B85" s="6" t="s">
        <v>511</v>
      </c>
      <c r="C85" s="6">
        <v>1.08108108108108</v>
      </c>
      <c r="D85" s="6">
        <v>0.98039215686274495</v>
      </c>
    </row>
    <row r="86" spans="2:4" s="5" customFormat="1" ht="14.4" x14ac:dyDescent="0.3">
      <c r="B86" s="6" t="s">
        <v>512</v>
      </c>
      <c r="C86" s="6">
        <v>1.08108108108108</v>
      </c>
      <c r="D86" s="6">
        <v>1.47058823529411</v>
      </c>
    </row>
    <row r="87" spans="2:4" s="5" customFormat="1" ht="14.4" x14ac:dyDescent="0.3">
      <c r="B87" s="6" t="s">
        <v>513</v>
      </c>
      <c r="C87" s="6">
        <v>1.08108108108108</v>
      </c>
      <c r="D87" s="6"/>
    </row>
    <row r="88" spans="2:4" s="5" customFormat="1" ht="14.4" x14ac:dyDescent="0.3">
      <c r="B88" s="6" t="s">
        <v>514</v>
      </c>
      <c r="C88" s="6">
        <v>1.08108108108108</v>
      </c>
      <c r="D88" s="6">
        <v>0.98039215686274495</v>
      </c>
    </row>
    <row r="89" spans="2:4" s="5" customFormat="1" ht="14.4" x14ac:dyDescent="0.3">
      <c r="B89" s="39" t="s">
        <v>515</v>
      </c>
      <c r="C89" s="39">
        <v>1.08108108108108</v>
      </c>
      <c r="D89" s="6"/>
    </row>
    <row r="90" spans="2:4" s="5" customFormat="1" ht="14.4" x14ac:dyDescent="0.3">
      <c r="B90" s="32" t="s">
        <v>516</v>
      </c>
      <c r="C90" s="32">
        <v>1.08108108108108</v>
      </c>
      <c r="D90" s="6">
        <v>0.98039215686274495</v>
      </c>
    </row>
    <row r="91" spans="2:4" s="5" customFormat="1" ht="14.4" x14ac:dyDescent="0.3">
      <c r="B91" s="6" t="s">
        <v>517</v>
      </c>
      <c r="C91" s="6">
        <v>1.08108108108108</v>
      </c>
      <c r="D91" s="6"/>
    </row>
    <row r="92" spans="2:4" s="5" customFormat="1" ht="14.4" x14ac:dyDescent="0.3">
      <c r="B92" s="6" t="s">
        <v>518</v>
      </c>
      <c r="C92" s="6">
        <v>1.08108108108108</v>
      </c>
      <c r="D92" s="6"/>
    </row>
    <row r="93" spans="2:4" s="5" customFormat="1" ht="14.4" x14ac:dyDescent="0.3">
      <c r="B93" s="6" t="s">
        <v>519</v>
      </c>
      <c r="C93" s="6">
        <v>1.08108108108108</v>
      </c>
      <c r="D93" s="6"/>
    </row>
    <row r="94" spans="2:4" s="5" customFormat="1" ht="14.4" x14ac:dyDescent="0.3">
      <c r="B94" s="6" t="s">
        <v>520</v>
      </c>
      <c r="C94" s="6">
        <v>1.08108108108108</v>
      </c>
      <c r="D94" s="6">
        <v>0.98039215686274495</v>
      </c>
    </row>
    <row r="95" spans="2:4" s="5" customFormat="1" ht="14.4" x14ac:dyDescent="0.3">
      <c r="B95" s="6" t="s">
        <v>521</v>
      </c>
      <c r="C95" s="6">
        <v>1.08108108108108</v>
      </c>
      <c r="D95" s="6"/>
    </row>
    <row r="96" spans="2:4" s="5" customFormat="1" ht="14.4" x14ac:dyDescent="0.3">
      <c r="B96" s="6" t="s">
        <v>522</v>
      </c>
      <c r="C96" s="6">
        <v>1.08108108108108</v>
      </c>
      <c r="D96" s="6">
        <v>0.98039215686274495</v>
      </c>
    </row>
    <row r="97" spans="2:4" s="5" customFormat="1" ht="14.4" x14ac:dyDescent="0.3">
      <c r="B97" s="6" t="s">
        <v>460</v>
      </c>
      <c r="C97" s="6"/>
      <c r="D97" s="6"/>
    </row>
    <row r="98" spans="2:4" s="5" customFormat="1" ht="14.4" x14ac:dyDescent="0.3">
      <c r="B98" s="6" t="s">
        <v>523</v>
      </c>
      <c r="C98" s="6"/>
      <c r="D98" s="6">
        <v>2.4509803921568598</v>
      </c>
    </row>
    <row r="99" spans="2:4" s="5" customFormat="1" ht="14.4" x14ac:dyDescent="0.3">
      <c r="B99" s="6" t="s">
        <v>524</v>
      </c>
      <c r="C99" s="6"/>
      <c r="D99" s="6">
        <v>1.47058823529411</v>
      </c>
    </row>
    <row r="100" spans="2:4" s="5" customFormat="1" ht="14.4" x14ac:dyDescent="0.3">
      <c r="B100" s="6" t="s">
        <v>525</v>
      </c>
      <c r="C100" s="6"/>
      <c r="D100" s="6">
        <v>1.9607843137254899</v>
      </c>
    </row>
    <row r="101" spans="2:4" s="5" customFormat="1" ht="14.4" x14ac:dyDescent="0.3">
      <c r="B101" s="32" t="s">
        <v>526</v>
      </c>
      <c r="C101" s="32"/>
      <c r="D101" s="6">
        <v>3.4313725490196001</v>
      </c>
    </row>
    <row r="102" spans="2:4" s="5" customFormat="1" ht="14.4" x14ac:dyDescent="0.3">
      <c r="B102" s="32" t="s">
        <v>527</v>
      </c>
      <c r="C102" s="32"/>
      <c r="D102" s="6">
        <v>0.98039215686274495</v>
      </c>
    </row>
    <row r="103" spans="2:4" s="5" customFormat="1" ht="14.4" x14ac:dyDescent="0.3">
      <c r="B103" s="39" t="s">
        <v>528</v>
      </c>
      <c r="C103" s="39"/>
      <c r="D103" s="6">
        <v>6.86274509803921</v>
      </c>
    </row>
    <row r="104" spans="2:4" s="5" customFormat="1" ht="14.4" x14ac:dyDescent="0.3">
      <c r="B104" s="32" t="s">
        <v>529</v>
      </c>
      <c r="C104" s="32"/>
      <c r="D104" s="6">
        <v>1.9607843137254899</v>
      </c>
    </row>
    <row r="105" spans="2:4" s="5" customFormat="1" ht="14.4" x14ac:dyDescent="0.3">
      <c r="B105" s="6" t="s">
        <v>530</v>
      </c>
      <c r="C105" s="6"/>
      <c r="D105" s="6">
        <v>0.98039215686274495</v>
      </c>
    </row>
    <row r="106" spans="2:4" s="5" customFormat="1" ht="14.4" x14ac:dyDescent="0.3">
      <c r="B106" s="6" t="s">
        <v>531</v>
      </c>
      <c r="C106" s="6"/>
      <c r="D106" s="6">
        <v>0.98039215686274495</v>
      </c>
    </row>
    <row r="107" spans="2:4" s="5" customFormat="1" ht="14.4" x14ac:dyDescent="0.3">
      <c r="B107" s="40" t="s">
        <v>532</v>
      </c>
      <c r="C107" s="40"/>
      <c r="D107" s="6">
        <v>3.4313725490196001</v>
      </c>
    </row>
    <row r="108" spans="2:4" s="5" customFormat="1" ht="14.4" x14ac:dyDescent="0.3">
      <c r="B108" s="39" t="s">
        <v>533</v>
      </c>
      <c r="C108" s="39"/>
      <c r="D108" s="6">
        <v>1.9607843137254899</v>
      </c>
    </row>
    <row r="109" spans="2:4" s="5" customFormat="1" ht="14.4" x14ac:dyDescent="0.3">
      <c r="B109" s="6" t="s">
        <v>534</v>
      </c>
      <c r="C109" s="6"/>
      <c r="D109" s="6">
        <v>1.47058823529411</v>
      </c>
    </row>
    <row r="110" spans="2:4" s="5" customFormat="1" ht="14.4" x14ac:dyDescent="0.3">
      <c r="B110" s="39" t="s">
        <v>535</v>
      </c>
      <c r="C110" s="39"/>
      <c r="D110" s="6">
        <v>1.9607843137254899</v>
      </c>
    </row>
    <row r="111" spans="2:4" s="5" customFormat="1" ht="14.4" x14ac:dyDescent="0.3">
      <c r="B111" s="31" t="s">
        <v>536</v>
      </c>
      <c r="C111" s="31"/>
      <c r="D111" s="6">
        <v>4.9019607843137196</v>
      </c>
    </row>
    <row r="112" spans="2:4" s="5" customFormat="1" ht="14.4" x14ac:dyDescent="0.3">
      <c r="B112" s="6" t="s">
        <v>537</v>
      </c>
      <c r="C112" s="6"/>
      <c r="D112" s="6">
        <v>1.9607843137254899</v>
      </c>
    </row>
    <row r="113" spans="2:4" s="5" customFormat="1" ht="14.4" x14ac:dyDescent="0.3">
      <c r="B113" s="6" t="s">
        <v>538</v>
      </c>
      <c r="C113" s="6"/>
      <c r="D113" s="6">
        <v>2.4509803921568598</v>
      </c>
    </row>
    <row r="114" spans="2:4" s="5" customFormat="1" ht="14.4" x14ac:dyDescent="0.3">
      <c r="B114" s="36" t="s">
        <v>539</v>
      </c>
      <c r="C114" s="36"/>
      <c r="D114" s="6">
        <v>0.98039215686274495</v>
      </c>
    </row>
    <row r="115" spans="2:4" s="5" customFormat="1" ht="14.4" x14ac:dyDescent="0.3">
      <c r="B115" s="32" t="s">
        <v>540</v>
      </c>
      <c r="C115" s="32"/>
      <c r="D115" s="6">
        <v>1.47058823529411</v>
      </c>
    </row>
    <row r="116" spans="2:4" s="5" customFormat="1" ht="14.4" x14ac:dyDescent="0.3">
      <c r="B116" s="35" t="s">
        <v>541</v>
      </c>
      <c r="C116" s="35"/>
      <c r="D116" s="6">
        <v>2.9411764705882302</v>
      </c>
    </row>
    <row r="117" spans="2:4" s="5" customFormat="1" ht="14.4" x14ac:dyDescent="0.3">
      <c r="B117" s="6" t="s">
        <v>542</v>
      </c>
      <c r="C117" s="6"/>
      <c r="D117" s="6">
        <v>0.98039215686274495</v>
      </c>
    </row>
    <row r="118" spans="2:4" s="5" customFormat="1" ht="14.4" x14ac:dyDescent="0.3">
      <c r="B118" s="6" t="s">
        <v>543</v>
      </c>
      <c r="C118" s="6"/>
      <c r="D118" s="6">
        <v>1.9607843137254899</v>
      </c>
    </row>
    <row r="119" spans="2:4" s="5" customFormat="1" ht="14.4" x14ac:dyDescent="0.3">
      <c r="B119" s="6" t="s">
        <v>544</v>
      </c>
      <c r="C119" s="6"/>
      <c r="D119" s="6">
        <v>1.47058823529411</v>
      </c>
    </row>
    <row r="120" spans="2:4" s="5" customFormat="1" ht="14.4" x14ac:dyDescent="0.3">
      <c r="B120" s="38" t="s">
        <v>545</v>
      </c>
      <c r="C120" s="38"/>
      <c r="D120" s="6">
        <v>2.4509803921568598</v>
      </c>
    </row>
    <row r="121" spans="2:4" s="5" customFormat="1" ht="14.4" x14ac:dyDescent="0.3">
      <c r="B121" s="6" t="s">
        <v>546</v>
      </c>
      <c r="C121" s="6"/>
      <c r="D121" s="6">
        <v>1.47058823529411</v>
      </c>
    </row>
    <row r="122" spans="2:4" s="5" customFormat="1" ht="14.4" x14ac:dyDescent="0.3">
      <c r="B122" s="6" t="s">
        <v>547</v>
      </c>
      <c r="C122" s="6"/>
      <c r="D122" s="6">
        <v>1.9607843137254899</v>
      </c>
    </row>
    <row r="123" spans="2:4" s="5" customFormat="1" ht="14.4" x14ac:dyDescent="0.3">
      <c r="B123" s="6" t="s">
        <v>548</v>
      </c>
      <c r="C123" s="6"/>
      <c r="D123" s="6">
        <v>0.98039215686274495</v>
      </c>
    </row>
    <row r="124" spans="2:4" s="5" customFormat="1" ht="14.4" x14ac:dyDescent="0.3">
      <c r="B124" s="6" t="s">
        <v>549</v>
      </c>
      <c r="C124" s="6"/>
      <c r="D124" s="6">
        <v>1.47058823529411</v>
      </c>
    </row>
    <row r="125" spans="2:4" s="5" customFormat="1" ht="14.4" x14ac:dyDescent="0.3">
      <c r="B125" s="6" t="s">
        <v>550</v>
      </c>
      <c r="C125" s="6"/>
      <c r="D125" s="6">
        <v>2.4509803921568598</v>
      </c>
    </row>
    <row r="126" spans="2:4" s="5" customFormat="1" ht="14.4" x14ac:dyDescent="0.3">
      <c r="B126" s="29" t="s">
        <v>551</v>
      </c>
      <c r="C126" s="29"/>
      <c r="D126" s="6">
        <v>1.47058823529411</v>
      </c>
    </row>
    <row r="127" spans="2:4" s="5" customFormat="1" ht="14.4" x14ac:dyDescent="0.3">
      <c r="B127" s="6" t="s">
        <v>552</v>
      </c>
      <c r="C127" s="6"/>
      <c r="D127" s="6">
        <v>0.98039215686274495</v>
      </c>
    </row>
    <row r="128" spans="2:4" s="5" customFormat="1" ht="14.4" x14ac:dyDescent="0.3">
      <c r="B128" s="6" t="s">
        <v>553</v>
      </c>
      <c r="C128" s="6"/>
      <c r="D128" s="6">
        <v>0.98039215686274495</v>
      </c>
    </row>
    <row r="129" spans="2:4" s="5" customFormat="1" ht="14.4" x14ac:dyDescent="0.3">
      <c r="B129" s="31" t="s">
        <v>554</v>
      </c>
      <c r="C129" s="31"/>
      <c r="D129" s="6">
        <v>0.98039215686274495</v>
      </c>
    </row>
    <row r="130" spans="2:4" s="5" customFormat="1" ht="14.4" x14ac:dyDescent="0.3">
      <c r="B130" s="6" t="s">
        <v>555</v>
      </c>
      <c r="C130" s="6"/>
      <c r="D130" s="6">
        <v>0.98039215686274495</v>
      </c>
    </row>
    <row r="131" spans="2:4" s="5" customFormat="1" ht="14.4" x14ac:dyDescent="0.3">
      <c r="B131" s="35" t="s">
        <v>556</v>
      </c>
      <c r="C131" s="35"/>
      <c r="D131" s="6">
        <v>1.47058823529411</v>
      </c>
    </row>
    <row r="132" spans="2:4" s="5" customFormat="1" ht="14.4" x14ac:dyDescent="0.3">
      <c r="B132" s="6" t="s">
        <v>557</v>
      </c>
      <c r="C132" s="6"/>
      <c r="D132" s="6">
        <v>0.98039215686274495</v>
      </c>
    </row>
    <row r="133" spans="2:4" s="5" customFormat="1" ht="14.4" x14ac:dyDescent="0.3">
      <c r="B133" s="32" t="s">
        <v>558</v>
      </c>
      <c r="C133" s="32"/>
      <c r="D133" s="6">
        <v>1.47058823529411</v>
      </c>
    </row>
    <row r="134" spans="2:4" s="5" customFormat="1" ht="14.4" x14ac:dyDescent="0.3">
      <c r="B134" s="6" t="s">
        <v>559</v>
      </c>
      <c r="C134" s="6"/>
      <c r="D134" s="6">
        <v>0.98039215686274495</v>
      </c>
    </row>
    <row r="135" spans="2:4" s="5" customFormat="1" ht="14.4" x14ac:dyDescent="0.3">
      <c r="B135" s="6" t="s">
        <v>560</v>
      </c>
      <c r="C135" s="6"/>
      <c r="D135" s="6">
        <v>0.98039215686274495</v>
      </c>
    </row>
    <row r="136" spans="2:4" s="5" customFormat="1" ht="14.4" x14ac:dyDescent="0.3">
      <c r="B136" s="30" t="s">
        <v>561</v>
      </c>
      <c r="C136" s="30"/>
      <c r="D136" s="6">
        <v>1.9607843137254899</v>
      </c>
    </row>
    <row r="137" spans="2:4" s="5" customFormat="1" ht="14.4" x14ac:dyDescent="0.3">
      <c r="B137" s="6" t="s">
        <v>562</v>
      </c>
      <c r="C137" s="6"/>
      <c r="D137" s="6">
        <v>1.47058823529411</v>
      </c>
    </row>
    <row r="138" spans="2:4" s="5" customFormat="1" ht="14.4" x14ac:dyDescent="0.3">
      <c r="B138" s="13" t="s">
        <v>563</v>
      </c>
      <c r="C138" s="13"/>
      <c r="D138" s="13">
        <v>6.37254901960784</v>
      </c>
    </row>
    <row r="139" spans="2:4" s="5" customFormat="1" ht="14.4" x14ac:dyDescent="0.3">
      <c r="B139" s="6" t="s">
        <v>564</v>
      </c>
      <c r="C139" s="6"/>
      <c r="D139" s="6">
        <v>2.9411764705882302</v>
      </c>
    </row>
    <row r="140" spans="2:4" s="5" customFormat="1" ht="14.4" x14ac:dyDescent="0.3">
      <c r="B140" s="13" t="s">
        <v>565</v>
      </c>
      <c r="C140" s="13"/>
      <c r="D140" s="13">
        <v>2.9411764705882302</v>
      </c>
    </row>
    <row r="141" spans="2:4" s="5" customFormat="1" ht="14.4" x14ac:dyDescent="0.3">
      <c r="B141" s="6" t="s">
        <v>566</v>
      </c>
      <c r="C141" s="6"/>
      <c r="D141" s="6">
        <v>1.47058823529411</v>
      </c>
    </row>
    <row r="142" spans="2:4" s="5" customFormat="1" ht="14.4" x14ac:dyDescent="0.3">
      <c r="B142" s="6" t="s">
        <v>567</v>
      </c>
      <c r="C142" s="6"/>
      <c r="D142" s="6">
        <v>0.98039215686274495</v>
      </c>
    </row>
    <row r="143" spans="2:4" s="5" customFormat="1" ht="14.4" x14ac:dyDescent="0.3">
      <c r="B143" s="38" t="s">
        <v>568</v>
      </c>
      <c r="C143" s="38"/>
      <c r="D143" s="6">
        <v>0.98039215686274495</v>
      </c>
    </row>
    <row r="144" spans="2:4" s="5" customFormat="1" ht="14.4" x14ac:dyDescent="0.3">
      <c r="B144" s="6" t="s">
        <v>569</v>
      </c>
      <c r="C144" s="6"/>
      <c r="D144" s="6">
        <v>0.98039215686274495</v>
      </c>
    </row>
    <row r="145" spans="2:12" s="5" customFormat="1" ht="14.4" x14ac:dyDescent="0.3">
      <c r="B145" s="32" t="s">
        <v>570</v>
      </c>
      <c r="C145" s="32"/>
      <c r="D145" s="6">
        <v>0.98039215686274495</v>
      </c>
    </row>
    <row r="146" spans="2:12" s="5" customFormat="1" ht="14.4" x14ac:dyDescent="0.3">
      <c r="B146" s="6" t="s">
        <v>571</v>
      </c>
      <c r="C146" s="6"/>
      <c r="D146" s="6">
        <v>0.98039215686274495</v>
      </c>
    </row>
    <row r="147" spans="2:12" s="5" customFormat="1" ht="14.4" x14ac:dyDescent="0.3">
      <c r="B147" s="6" t="s">
        <v>572</v>
      </c>
      <c r="C147" s="6"/>
      <c r="D147" s="6">
        <v>1.9607843137254899</v>
      </c>
    </row>
    <row r="148" spans="2:12" s="5" customFormat="1" ht="14.4" x14ac:dyDescent="0.3">
      <c r="B148" s="34" t="s">
        <v>573</v>
      </c>
      <c r="C148" s="34"/>
      <c r="D148" s="6">
        <v>1.47058823529411</v>
      </c>
    </row>
    <row r="149" spans="2:12" s="5" customFormat="1" ht="14.4" x14ac:dyDescent="0.3">
      <c r="B149" s="29" t="s">
        <v>574</v>
      </c>
      <c r="C149" s="29"/>
      <c r="D149" s="6">
        <v>1.47058823529411</v>
      </c>
    </row>
    <row r="150" spans="2:12" s="5" customFormat="1" ht="14.4" x14ac:dyDescent="0.3">
      <c r="B150" s="6" t="s">
        <v>575</v>
      </c>
      <c r="C150" s="6"/>
      <c r="D150" s="6">
        <v>0.98039215686274495</v>
      </c>
    </row>
    <row r="151" spans="2:12" s="5" customFormat="1" ht="14.4" x14ac:dyDescent="0.3">
      <c r="B151" s="6" t="s">
        <v>576</v>
      </c>
      <c r="C151" s="6"/>
      <c r="D151" s="6">
        <v>1.47058823529411</v>
      </c>
    </row>
    <row r="153" spans="2:12" ht="17.399999999999999" x14ac:dyDescent="0.3">
      <c r="B153" s="77" t="s">
        <v>963</v>
      </c>
      <c r="C153" s="77"/>
      <c r="D153" s="77"/>
      <c r="E153" s="41"/>
      <c r="F153" s="41"/>
      <c r="G153" s="41"/>
      <c r="H153" s="41"/>
      <c r="I153" s="41"/>
      <c r="J153" s="41"/>
      <c r="K153" s="41"/>
      <c r="L153" s="41"/>
    </row>
  </sheetData>
  <mergeCells count="2">
    <mergeCell ref="C1:D1"/>
    <mergeCell ref="B153:D153"/>
  </mergeCells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4"/>
  <dimension ref="B1:D61"/>
  <sheetViews>
    <sheetView tabSelected="1" zoomScaleNormal="100" workbookViewId="0">
      <selection activeCell="F15" sqref="F15"/>
    </sheetView>
  </sheetViews>
  <sheetFormatPr defaultRowHeight="14.4" x14ac:dyDescent="0.3"/>
  <cols>
    <col min="2" max="2" width="90.5546875" bestFit="1" customWidth="1"/>
    <col min="3" max="3" width="24.5546875" bestFit="1" customWidth="1"/>
    <col min="4" max="4" width="12.33203125" bestFit="1" customWidth="1"/>
  </cols>
  <sheetData>
    <row r="1" spans="2:4" ht="15.6" x14ac:dyDescent="0.3">
      <c r="B1" s="26"/>
      <c r="C1" s="78" t="s">
        <v>970</v>
      </c>
      <c r="D1" s="78"/>
    </row>
    <row r="2" spans="2:4" ht="15.6" x14ac:dyDescent="0.3">
      <c r="B2" s="25" t="s">
        <v>968</v>
      </c>
      <c r="C2" s="25" t="s">
        <v>967</v>
      </c>
      <c r="D2" s="25" t="s">
        <v>966</v>
      </c>
    </row>
    <row r="3" spans="2:4" x14ac:dyDescent="0.3">
      <c r="B3" s="6" t="s">
        <v>904</v>
      </c>
      <c r="C3" s="81">
        <v>4.3999999999999997E-2</v>
      </c>
      <c r="D3" s="81">
        <v>7.0000000000000007E-2</v>
      </c>
    </row>
    <row r="4" spans="2:4" x14ac:dyDescent="0.3">
      <c r="B4" s="82" t="s">
        <v>905</v>
      </c>
      <c r="C4" s="83">
        <v>4.3999999999999997E-2</v>
      </c>
      <c r="D4" s="81">
        <v>6.5000000000000002E-2</v>
      </c>
    </row>
    <row r="5" spans="2:4" x14ac:dyDescent="0.3">
      <c r="B5" s="82" t="s">
        <v>906</v>
      </c>
      <c r="C5" s="83">
        <v>2.8000000000000001E-2</v>
      </c>
      <c r="D5" s="83">
        <v>4.2999999999999997E-2</v>
      </c>
    </row>
    <row r="6" spans="2:4" x14ac:dyDescent="0.3">
      <c r="B6" s="6" t="s">
        <v>907</v>
      </c>
      <c r="C6" s="81">
        <v>2.8000000000000001E-2</v>
      </c>
      <c r="D6" s="81">
        <v>4.2999999999999997E-2</v>
      </c>
    </row>
    <row r="7" spans="2:4" x14ac:dyDescent="0.3">
      <c r="B7" s="6" t="s">
        <v>908</v>
      </c>
      <c r="C7" s="81">
        <v>2.1999999999999999E-2</v>
      </c>
      <c r="D7" s="81">
        <v>3.7999999999999999E-2</v>
      </c>
    </row>
    <row r="8" spans="2:4" x14ac:dyDescent="0.3">
      <c r="B8" s="6" t="s">
        <v>909</v>
      </c>
      <c r="C8" s="81"/>
      <c r="D8" s="81">
        <v>1.0999999999999999E-2</v>
      </c>
    </row>
    <row r="9" spans="2:4" x14ac:dyDescent="0.3">
      <c r="B9" s="6" t="s">
        <v>910</v>
      </c>
      <c r="C9" s="81"/>
      <c r="D9" s="81">
        <v>1.0999999999999999E-2</v>
      </c>
    </row>
    <row r="10" spans="2:4" x14ac:dyDescent="0.3">
      <c r="B10" s="82" t="s">
        <v>911</v>
      </c>
      <c r="C10" s="83">
        <v>3.3000000000000002E-2</v>
      </c>
      <c r="D10" s="81">
        <v>3.2000000000000001E-2</v>
      </c>
    </row>
    <row r="11" spans="2:4" x14ac:dyDescent="0.3">
      <c r="B11" s="6" t="s">
        <v>912</v>
      </c>
      <c r="C11" s="81">
        <v>2.8000000000000001E-2</v>
      </c>
      <c r="D11" s="81">
        <v>2.7E-2</v>
      </c>
    </row>
    <row r="12" spans="2:4" x14ac:dyDescent="0.3">
      <c r="B12" s="6" t="s">
        <v>913</v>
      </c>
      <c r="C12" s="81">
        <v>2.1999999999999999E-2</v>
      </c>
      <c r="D12" s="81">
        <v>2.7E-2</v>
      </c>
    </row>
    <row r="13" spans="2:4" x14ac:dyDescent="0.3">
      <c r="B13" s="6" t="s">
        <v>914</v>
      </c>
      <c r="C13" s="81">
        <v>1.7000000000000001E-2</v>
      </c>
      <c r="D13" s="81">
        <v>2.7E-2</v>
      </c>
    </row>
    <row r="14" spans="2:4" x14ac:dyDescent="0.3">
      <c r="B14" s="6" t="s">
        <v>915</v>
      </c>
      <c r="C14" s="81">
        <v>3.3000000000000002E-2</v>
      </c>
      <c r="D14" s="81">
        <v>2.1999999999999999E-2</v>
      </c>
    </row>
    <row r="15" spans="2:4" x14ac:dyDescent="0.3">
      <c r="B15" s="6" t="s">
        <v>916</v>
      </c>
      <c r="C15" s="81">
        <v>1.7000000000000001E-2</v>
      </c>
      <c r="D15" s="81">
        <v>2.1999999999999999E-2</v>
      </c>
    </row>
    <row r="16" spans="2:4" x14ac:dyDescent="0.3">
      <c r="B16" s="6" t="s">
        <v>917</v>
      </c>
      <c r="C16" s="81">
        <v>1.7000000000000001E-2</v>
      </c>
      <c r="D16" s="81">
        <v>2.1999999999999999E-2</v>
      </c>
    </row>
    <row r="17" spans="2:4" x14ac:dyDescent="0.3">
      <c r="B17" s="6" t="s">
        <v>918</v>
      </c>
      <c r="C17" s="81">
        <v>1.0999999999999999E-2</v>
      </c>
      <c r="D17" s="81">
        <v>1.6E-2</v>
      </c>
    </row>
    <row r="18" spans="2:4" x14ac:dyDescent="0.3">
      <c r="B18" s="6" t="s">
        <v>919</v>
      </c>
      <c r="C18" s="81">
        <v>1.0999999999999999E-2</v>
      </c>
      <c r="D18" s="81">
        <v>1.0999999999999999E-2</v>
      </c>
    </row>
    <row r="19" spans="2:4" x14ac:dyDescent="0.3">
      <c r="B19" s="6" t="s">
        <v>920</v>
      </c>
      <c r="C19" s="81">
        <v>6.0000000000000001E-3</v>
      </c>
      <c r="D19" s="81">
        <v>1.0999999999999999E-2</v>
      </c>
    </row>
    <row r="20" spans="2:4" x14ac:dyDescent="0.3">
      <c r="B20" s="6" t="s">
        <v>921</v>
      </c>
      <c r="C20" s="81">
        <v>1.7000000000000001E-2</v>
      </c>
      <c r="D20" s="81">
        <v>5.0000000000000001E-3</v>
      </c>
    </row>
    <row r="21" spans="2:4" x14ac:dyDescent="0.3">
      <c r="B21" s="6" t="s">
        <v>922</v>
      </c>
      <c r="C21" s="81">
        <v>1.7000000000000001E-2</v>
      </c>
      <c r="D21" s="81">
        <v>5.0000000000000001E-3</v>
      </c>
    </row>
    <row r="22" spans="2:4" x14ac:dyDescent="0.3">
      <c r="B22" s="6" t="s">
        <v>923</v>
      </c>
      <c r="C22" s="81">
        <v>1.0999999999999999E-2</v>
      </c>
      <c r="D22" s="81">
        <v>5.0000000000000001E-3</v>
      </c>
    </row>
    <row r="23" spans="2:4" x14ac:dyDescent="0.3">
      <c r="B23" s="6" t="s">
        <v>924</v>
      </c>
      <c r="C23" s="81">
        <v>1.0999999999999999E-2</v>
      </c>
      <c r="D23" s="81">
        <v>5.0000000000000001E-3</v>
      </c>
    </row>
    <row r="24" spans="2:4" x14ac:dyDescent="0.3">
      <c r="B24" s="6" t="s">
        <v>925</v>
      </c>
      <c r="C24" s="81">
        <v>1.0999999999999999E-2</v>
      </c>
      <c r="D24" s="81">
        <v>5.0000000000000001E-3</v>
      </c>
    </row>
    <row r="25" spans="2:4" x14ac:dyDescent="0.3">
      <c r="B25" s="82" t="s">
        <v>926</v>
      </c>
      <c r="C25" s="83">
        <v>6.0000000000000001E-3</v>
      </c>
      <c r="D25" s="83">
        <v>1.0999999999999999E-2</v>
      </c>
    </row>
    <row r="26" spans="2:4" x14ac:dyDescent="0.3">
      <c r="B26" s="6" t="s">
        <v>927</v>
      </c>
      <c r="C26" s="81">
        <v>6.0000000000000001E-3</v>
      </c>
      <c r="D26" s="81">
        <v>5.0000000000000001E-3</v>
      </c>
    </row>
    <row r="27" spans="2:4" x14ac:dyDescent="0.3">
      <c r="B27" s="6" t="s">
        <v>928</v>
      </c>
      <c r="C27" s="81">
        <v>6.0000000000000001E-3</v>
      </c>
      <c r="D27" s="81">
        <v>5.0000000000000001E-3</v>
      </c>
    </row>
    <row r="28" spans="2:4" x14ac:dyDescent="0.3">
      <c r="B28" s="6" t="s">
        <v>929</v>
      </c>
      <c r="C28" s="81">
        <v>6.0000000000000001E-3</v>
      </c>
      <c r="D28" s="81">
        <v>5.0000000000000001E-3</v>
      </c>
    </row>
    <row r="29" spans="2:4" x14ac:dyDescent="0.3">
      <c r="B29" s="6" t="s">
        <v>930</v>
      </c>
      <c r="C29" s="81">
        <v>6.0000000000000001E-3</v>
      </c>
      <c r="D29" s="81">
        <v>5.0000000000000001E-3</v>
      </c>
    </row>
    <row r="30" spans="2:4" x14ac:dyDescent="0.3">
      <c r="B30" s="6" t="s">
        <v>931</v>
      </c>
      <c r="C30" s="81">
        <v>6.0000000000000001E-3</v>
      </c>
      <c r="D30" s="81">
        <v>5.0000000000000001E-3</v>
      </c>
    </row>
    <row r="31" spans="2:4" x14ac:dyDescent="0.3">
      <c r="B31" s="6" t="s">
        <v>932</v>
      </c>
      <c r="C31" s="81">
        <v>6.0000000000000001E-3</v>
      </c>
      <c r="D31" s="81">
        <v>5.0000000000000001E-3</v>
      </c>
    </row>
    <row r="32" spans="2:4" x14ac:dyDescent="0.3">
      <c r="B32" s="6" t="s">
        <v>933</v>
      </c>
      <c r="C32" s="81">
        <v>6.0000000000000001E-3</v>
      </c>
      <c r="D32" s="81">
        <v>5.0000000000000001E-3</v>
      </c>
    </row>
    <row r="33" spans="2:4" x14ac:dyDescent="0.3">
      <c r="B33" s="6" t="s">
        <v>934</v>
      </c>
      <c r="C33" s="81">
        <v>6.0000000000000001E-3</v>
      </c>
      <c r="D33" s="81">
        <v>5.0000000000000001E-3</v>
      </c>
    </row>
    <row r="34" spans="2:4" x14ac:dyDescent="0.3">
      <c r="B34" s="6" t="s">
        <v>935</v>
      </c>
      <c r="C34" s="81">
        <v>6.0000000000000001E-3</v>
      </c>
      <c r="D34" s="81">
        <v>5.0000000000000001E-3</v>
      </c>
    </row>
    <row r="35" spans="2:4" x14ac:dyDescent="0.3">
      <c r="B35" s="6" t="s">
        <v>936</v>
      </c>
      <c r="C35" s="81">
        <v>6.0000000000000001E-3</v>
      </c>
      <c r="D35" s="81">
        <v>5.0000000000000001E-3</v>
      </c>
    </row>
    <row r="36" spans="2:4" x14ac:dyDescent="0.3">
      <c r="B36" s="6" t="s">
        <v>937</v>
      </c>
      <c r="C36" s="81">
        <v>6.0000000000000001E-3</v>
      </c>
      <c r="D36" s="81">
        <v>5.0000000000000001E-3</v>
      </c>
    </row>
    <row r="37" spans="2:4" x14ac:dyDescent="0.3">
      <c r="B37" s="6" t="s">
        <v>938</v>
      </c>
      <c r="C37" s="81">
        <v>6.0000000000000001E-3</v>
      </c>
      <c r="D37" s="81">
        <v>5.0000000000000001E-3</v>
      </c>
    </row>
    <row r="38" spans="2:4" x14ac:dyDescent="0.3">
      <c r="B38" s="6" t="s">
        <v>939</v>
      </c>
      <c r="C38" s="6"/>
      <c r="D38" s="81">
        <v>5.0000000000000001E-3</v>
      </c>
    </row>
    <row r="39" spans="2:4" x14ac:dyDescent="0.3">
      <c r="B39" s="6" t="s">
        <v>940</v>
      </c>
      <c r="C39" s="6"/>
      <c r="D39" s="81">
        <v>5.0000000000000001E-3</v>
      </c>
    </row>
    <row r="40" spans="2:4" x14ac:dyDescent="0.3">
      <c r="B40" s="6" t="s">
        <v>941</v>
      </c>
      <c r="C40" s="6"/>
      <c r="D40" s="81">
        <v>5.0000000000000001E-3</v>
      </c>
    </row>
    <row r="41" spans="2:4" x14ac:dyDescent="0.3">
      <c r="B41" s="6" t="s">
        <v>942</v>
      </c>
      <c r="C41" s="6"/>
      <c r="D41" s="81">
        <v>5.0000000000000001E-3</v>
      </c>
    </row>
    <row r="42" spans="2:4" x14ac:dyDescent="0.3">
      <c r="B42" s="6" t="s">
        <v>943</v>
      </c>
      <c r="C42" s="6"/>
      <c r="D42" s="81">
        <v>5.0000000000000001E-3</v>
      </c>
    </row>
    <row r="43" spans="2:4" x14ac:dyDescent="0.3">
      <c r="B43" s="6" t="s">
        <v>944</v>
      </c>
      <c r="C43" s="6"/>
      <c r="D43" s="81">
        <v>5.0000000000000001E-3</v>
      </c>
    </row>
    <row r="44" spans="2:4" x14ac:dyDescent="0.3">
      <c r="B44" s="6" t="s">
        <v>945</v>
      </c>
      <c r="C44" s="6"/>
      <c r="D44" s="81">
        <v>5.0000000000000001E-3</v>
      </c>
    </row>
    <row r="45" spans="2:4" x14ac:dyDescent="0.3">
      <c r="B45" s="6" t="s">
        <v>946</v>
      </c>
      <c r="C45" s="6"/>
      <c r="D45" s="81">
        <v>5.0000000000000001E-3</v>
      </c>
    </row>
    <row r="46" spans="2:4" x14ac:dyDescent="0.3">
      <c r="B46" s="6" t="s">
        <v>947</v>
      </c>
      <c r="C46" s="6"/>
      <c r="D46" s="81">
        <v>5.0000000000000001E-3</v>
      </c>
    </row>
    <row r="47" spans="2:4" x14ac:dyDescent="0.3">
      <c r="B47" s="6" t="s">
        <v>948</v>
      </c>
      <c r="C47" s="6"/>
      <c r="D47" s="81">
        <v>5.0000000000000001E-3</v>
      </c>
    </row>
    <row r="48" spans="2:4" x14ac:dyDescent="0.3">
      <c r="B48" s="6" t="s">
        <v>949</v>
      </c>
      <c r="C48" s="6"/>
      <c r="D48" s="81">
        <v>5.0000000000000001E-3</v>
      </c>
    </row>
    <row r="49" spans="2:4" x14ac:dyDescent="0.3">
      <c r="B49" s="6" t="s">
        <v>950</v>
      </c>
      <c r="C49" s="6"/>
      <c r="D49" s="81">
        <v>5.0000000000000001E-3</v>
      </c>
    </row>
    <row r="50" spans="2:4" x14ac:dyDescent="0.3">
      <c r="B50" s="6" t="s">
        <v>951</v>
      </c>
      <c r="C50" s="81">
        <v>1.0999999999999999E-2</v>
      </c>
      <c r="D50" s="6"/>
    </row>
    <row r="51" spans="2:4" x14ac:dyDescent="0.3">
      <c r="B51" s="6" t="s">
        <v>952</v>
      </c>
      <c r="C51" s="81">
        <v>6.0000000000000001E-3</v>
      </c>
      <c r="D51" s="6"/>
    </row>
    <row r="52" spans="2:4" x14ac:dyDescent="0.3">
      <c r="B52" s="6" t="s">
        <v>953</v>
      </c>
      <c r="C52" s="81">
        <v>6.0000000000000001E-3</v>
      </c>
      <c r="D52" s="6"/>
    </row>
    <row r="53" spans="2:4" x14ac:dyDescent="0.3">
      <c r="B53" s="6" t="s">
        <v>954</v>
      </c>
      <c r="C53" s="81">
        <v>6.0000000000000001E-3</v>
      </c>
      <c r="D53" s="6"/>
    </row>
    <row r="54" spans="2:4" x14ac:dyDescent="0.3">
      <c r="B54" s="6" t="s">
        <v>955</v>
      </c>
      <c r="C54" s="81">
        <v>6.0000000000000001E-3</v>
      </c>
      <c r="D54" s="6"/>
    </row>
    <row r="55" spans="2:4" x14ac:dyDescent="0.3">
      <c r="B55" s="6" t="s">
        <v>956</v>
      </c>
      <c r="C55" s="81">
        <v>6.0000000000000001E-3</v>
      </c>
      <c r="D55" s="6"/>
    </row>
    <row r="56" spans="2:4" x14ac:dyDescent="0.3">
      <c r="B56" s="6" t="s">
        <v>957</v>
      </c>
      <c r="C56" s="81">
        <v>6.0000000000000001E-3</v>
      </c>
      <c r="D56" s="6"/>
    </row>
    <row r="57" spans="2:4" x14ac:dyDescent="0.3">
      <c r="B57" s="6" t="s">
        <v>958</v>
      </c>
      <c r="C57" s="81">
        <v>6.0000000000000001E-3</v>
      </c>
      <c r="D57" s="6"/>
    </row>
    <row r="58" spans="2:4" x14ac:dyDescent="0.3">
      <c r="B58" s="6" t="s">
        <v>959</v>
      </c>
      <c r="C58" s="81">
        <v>6.0000000000000001E-3</v>
      </c>
      <c r="D58" s="6"/>
    </row>
    <row r="59" spans="2:4" x14ac:dyDescent="0.3">
      <c r="B59" s="6" t="s">
        <v>960</v>
      </c>
      <c r="C59" s="81">
        <v>6.0000000000000001E-3</v>
      </c>
      <c r="D59" s="6"/>
    </row>
    <row r="60" spans="2:4" x14ac:dyDescent="0.3">
      <c r="B60" s="6" t="s">
        <v>961</v>
      </c>
      <c r="C60" s="81">
        <v>6.0000000000000001E-3</v>
      </c>
      <c r="D60" s="6"/>
    </row>
    <row r="61" spans="2:4" x14ac:dyDescent="0.3">
      <c r="B61" s="6" t="s">
        <v>962</v>
      </c>
      <c r="C61" s="81">
        <v>6.0000000000000001E-3</v>
      </c>
      <c r="D61" s="6"/>
    </row>
  </sheetData>
  <mergeCells count="1">
    <mergeCell ref="C1:D1"/>
  </mergeCells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5"/>
  <dimension ref="B1:C28"/>
  <sheetViews>
    <sheetView workbookViewId="0">
      <selection activeCell="G13" sqref="G13"/>
    </sheetView>
  </sheetViews>
  <sheetFormatPr defaultRowHeight="14.4" x14ac:dyDescent="0.3"/>
  <cols>
    <col min="2" max="2" width="15.6640625" bestFit="1" customWidth="1"/>
    <col min="3" max="3" width="96.21875" bestFit="1" customWidth="1"/>
  </cols>
  <sheetData>
    <row r="1" spans="2:3" ht="15.6" x14ac:dyDescent="0.3">
      <c r="C1" s="70" t="s">
        <v>971</v>
      </c>
    </row>
    <row r="2" spans="2:3" ht="15.6" x14ac:dyDescent="0.3">
      <c r="B2" s="68" t="s">
        <v>3</v>
      </c>
      <c r="C2" s="68" t="s">
        <v>901</v>
      </c>
    </row>
    <row r="3" spans="2:3" x14ac:dyDescent="0.3">
      <c r="B3" s="13" t="s">
        <v>10</v>
      </c>
      <c r="C3" s="13" t="s">
        <v>11</v>
      </c>
    </row>
    <row r="4" spans="2:3" x14ac:dyDescent="0.3">
      <c r="B4" s="13" t="s">
        <v>37</v>
      </c>
      <c r="C4" s="13" t="s">
        <v>38</v>
      </c>
    </row>
    <row r="5" spans="2:3" x14ac:dyDescent="0.3">
      <c r="B5" s="13" t="s">
        <v>68</v>
      </c>
      <c r="C5" s="13" t="s">
        <v>69</v>
      </c>
    </row>
    <row r="6" spans="2:3" x14ac:dyDescent="0.3">
      <c r="B6" s="13" t="s">
        <v>74</v>
      </c>
      <c r="C6" s="3" t="s">
        <v>75</v>
      </c>
    </row>
    <row r="7" spans="2:3" x14ac:dyDescent="0.3">
      <c r="B7" s="13" t="s">
        <v>62</v>
      </c>
      <c r="C7" s="13" t="s">
        <v>63</v>
      </c>
    </row>
    <row r="8" spans="2:3" x14ac:dyDescent="0.3">
      <c r="B8" s="13" t="s">
        <v>80</v>
      </c>
      <c r="C8" s="13" t="s">
        <v>81</v>
      </c>
    </row>
    <row r="9" spans="2:3" x14ac:dyDescent="0.3">
      <c r="B9" s="13" t="s">
        <v>84</v>
      </c>
      <c r="C9" s="13" t="s">
        <v>85</v>
      </c>
    </row>
    <row r="10" spans="2:3" x14ac:dyDescent="0.3">
      <c r="B10" s="13" t="s">
        <v>76</v>
      </c>
      <c r="C10" s="13" t="s">
        <v>77</v>
      </c>
    </row>
    <row r="11" spans="2:3" x14ac:dyDescent="0.3">
      <c r="B11" s="13" t="s">
        <v>136</v>
      </c>
      <c r="C11" s="3" t="s">
        <v>137</v>
      </c>
    </row>
    <row r="12" spans="2:3" x14ac:dyDescent="0.3">
      <c r="B12" s="13" t="s">
        <v>78</v>
      </c>
      <c r="C12" s="13" t="s">
        <v>79</v>
      </c>
    </row>
    <row r="13" spans="2:3" x14ac:dyDescent="0.3">
      <c r="B13" s="13" t="s">
        <v>134</v>
      </c>
      <c r="C13" s="13" t="s">
        <v>135</v>
      </c>
    </row>
    <row r="14" spans="2:3" x14ac:dyDescent="0.3">
      <c r="B14" s="13" t="s">
        <v>94</v>
      </c>
      <c r="C14" s="13" t="s">
        <v>95</v>
      </c>
    </row>
    <row r="15" spans="2:3" x14ac:dyDescent="0.3">
      <c r="B15" s="13" t="s">
        <v>160</v>
      </c>
      <c r="C15" s="13" t="s">
        <v>161</v>
      </c>
    </row>
    <row r="16" spans="2:3" x14ac:dyDescent="0.3">
      <c r="B16" s="13" t="s">
        <v>167</v>
      </c>
      <c r="C16" s="13" t="s">
        <v>168</v>
      </c>
    </row>
    <row r="17" spans="2:3" x14ac:dyDescent="0.3">
      <c r="B17" s="13" t="s">
        <v>195</v>
      </c>
      <c r="C17" s="13" t="s">
        <v>196</v>
      </c>
    </row>
    <row r="18" spans="2:3" x14ac:dyDescent="0.3">
      <c r="B18" s="13" t="s">
        <v>179</v>
      </c>
      <c r="C18" s="3" t="s">
        <v>180</v>
      </c>
    </row>
    <row r="19" spans="2:3" x14ac:dyDescent="0.3">
      <c r="B19" s="13" t="s">
        <v>154</v>
      </c>
      <c r="C19" s="13" t="s">
        <v>155</v>
      </c>
    </row>
    <row r="20" spans="2:3" x14ac:dyDescent="0.3">
      <c r="B20" s="13" t="s">
        <v>242</v>
      </c>
      <c r="C20" s="13" t="s">
        <v>243</v>
      </c>
    </row>
    <row r="21" spans="2:3" x14ac:dyDescent="0.3">
      <c r="B21" s="13" t="s">
        <v>240</v>
      </c>
      <c r="C21" s="13" t="s">
        <v>241</v>
      </c>
    </row>
    <row r="22" spans="2:3" x14ac:dyDescent="0.3">
      <c r="B22" s="13" t="s">
        <v>264</v>
      </c>
      <c r="C22" s="13" t="s">
        <v>265</v>
      </c>
    </row>
    <row r="23" spans="2:3" x14ac:dyDescent="0.3">
      <c r="B23" s="3" t="s">
        <v>322</v>
      </c>
      <c r="C23" s="3" t="s">
        <v>323</v>
      </c>
    </row>
    <row r="24" spans="2:3" x14ac:dyDescent="0.3">
      <c r="B24" s="13" t="s">
        <v>356</v>
      </c>
      <c r="C24" s="13" t="s">
        <v>357</v>
      </c>
    </row>
    <row r="25" spans="2:3" x14ac:dyDescent="0.3">
      <c r="B25" s="13" t="s">
        <v>410</v>
      </c>
      <c r="C25" s="3" t="s">
        <v>411</v>
      </c>
    </row>
    <row r="26" spans="2:3" x14ac:dyDescent="0.3">
      <c r="B26" s="13" t="s">
        <v>404</v>
      </c>
      <c r="C26" s="13" t="s">
        <v>405</v>
      </c>
    </row>
    <row r="27" spans="2:3" x14ac:dyDescent="0.3">
      <c r="B27" s="13" t="s">
        <v>424</v>
      </c>
      <c r="C27" s="3" t="s">
        <v>425</v>
      </c>
    </row>
    <row r="28" spans="2:3" x14ac:dyDescent="0.3">
      <c r="B28" s="13" t="s">
        <v>420</v>
      </c>
      <c r="C28" s="13" t="s">
        <v>421</v>
      </c>
    </row>
  </sheetData>
  <conditionalFormatting sqref="C22:C26">
    <cfRule type="expression" dxfId="2" priority="1" stopIfTrue="1">
      <formula>#REF!="Deleted."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oglio6"/>
  <dimension ref="B1:I135"/>
  <sheetViews>
    <sheetView topLeftCell="D1" zoomScale="60" zoomScaleNormal="60" workbookViewId="0">
      <selection activeCell="I3" sqref="I3"/>
    </sheetView>
  </sheetViews>
  <sheetFormatPr defaultRowHeight="12.6" x14ac:dyDescent="0.2"/>
  <cols>
    <col min="1" max="1" width="8.88671875" style="14"/>
    <col min="2" max="2" width="17.6640625" style="15" customWidth="1"/>
    <col min="3" max="3" width="126" style="15" customWidth="1"/>
    <col min="4" max="4" width="8.88671875" style="14"/>
    <col min="5" max="5" width="16.77734375" style="15" customWidth="1"/>
    <col min="6" max="6" width="99.44140625" style="15" customWidth="1"/>
    <col min="7" max="7" width="8.88671875" style="14"/>
    <col min="8" max="8" width="19.21875" style="14" bestFit="1" customWidth="1"/>
    <col min="9" max="9" width="64.5546875" style="14" bestFit="1" customWidth="1"/>
    <col min="10" max="16384" width="8.88671875" style="14"/>
  </cols>
  <sheetData>
    <row r="1" spans="2:9" ht="22.8" x14ac:dyDescent="0.4">
      <c r="B1" s="43" t="s">
        <v>966</v>
      </c>
    </row>
    <row r="2" spans="2:9" s="1" customFormat="1" ht="15.6" x14ac:dyDescent="0.3">
      <c r="B2" s="17"/>
      <c r="C2" s="18" t="s">
        <v>0</v>
      </c>
      <c r="E2" s="20"/>
      <c r="F2" s="21" t="s">
        <v>1</v>
      </c>
      <c r="H2" s="79" t="s">
        <v>2</v>
      </c>
      <c r="I2" s="80"/>
    </row>
    <row r="3" spans="2:9" s="1" customFormat="1" ht="15.6" x14ac:dyDescent="0.3">
      <c r="B3" s="19" t="s">
        <v>3</v>
      </c>
      <c r="C3" s="19" t="s">
        <v>901</v>
      </c>
      <c r="E3" s="22" t="s">
        <v>3</v>
      </c>
      <c r="F3" s="22" t="s">
        <v>901</v>
      </c>
      <c r="H3" s="23" t="s">
        <v>3</v>
      </c>
      <c r="I3" s="23" t="s">
        <v>901</v>
      </c>
    </row>
    <row r="4" spans="2:9" ht="13.8" x14ac:dyDescent="0.25">
      <c r="B4" s="16" t="s">
        <v>898</v>
      </c>
      <c r="C4" s="16" t="s">
        <v>897</v>
      </c>
      <c r="E4" s="16" t="s">
        <v>896</v>
      </c>
      <c r="F4" s="16" t="s">
        <v>895</v>
      </c>
      <c r="H4" s="16" t="s">
        <v>894</v>
      </c>
      <c r="I4" s="16" t="s">
        <v>893</v>
      </c>
    </row>
    <row r="5" spans="2:9" ht="13.8" x14ac:dyDescent="0.25">
      <c r="B5" s="16" t="s">
        <v>892</v>
      </c>
      <c r="C5" s="16" t="s">
        <v>891</v>
      </c>
      <c r="E5" s="16" t="s">
        <v>10</v>
      </c>
      <c r="F5" s="16" t="s">
        <v>890</v>
      </c>
      <c r="H5" s="16" t="s">
        <v>14</v>
      </c>
      <c r="I5" s="16" t="s">
        <v>889</v>
      </c>
    </row>
    <row r="6" spans="2:9" ht="13.8" x14ac:dyDescent="0.25">
      <c r="B6" s="16" t="s">
        <v>888</v>
      </c>
      <c r="C6" s="16" t="s">
        <v>887</v>
      </c>
      <c r="E6" s="16" t="s">
        <v>886</v>
      </c>
      <c r="F6" s="16" t="s">
        <v>89</v>
      </c>
      <c r="H6" s="16" t="s">
        <v>20</v>
      </c>
      <c r="I6" s="16" t="s">
        <v>21</v>
      </c>
    </row>
    <row r="7" spans="2:9" ht="13.8" x14ac:dyDescent="0.25">
      <c r="B7" s="16" t="s">
        <v>885</v>
      </c>
      <c r="C7" s="16" t="s">
        <v>884</v>
      </c>
      <c r="E7" s="16" t="s">
        <v>883</v>
      </c>
      <c r="F7" s="16" t="s">
        <v>882</v>
      </c>
      <c r="H7" s="16" t="s">
        <v>25</v>
      </c>
      <c r="I7" s="16" t="s">
        <v>26</v>
      </c>
    </row>
    <row r="8" spans="2:9" ht="13.8" x14ac:dyDescent="0.25">
      <c r="B8" s="16" t="s">
        <v>881</v>
      </c>
      <c r="C8" s="16" t="s">
        <v>880</v>
      </c>
      <c r="E8" s="16" t="s">
        <v>879</v>
      </c>
      <c r="F8" s="16" t="s">
        <v>878</v>
      </c>
      <c r="H8" s="16" t="s">
        <v>29</v>
      </c>
      <c r="I8" s="16" t="s">
        <v>30</v>
      </c>
    </row>
    <row r="9" spans="2:9" ht="13.8" x14ac:dyDescent="0.25">
      <c r="B9" s="16" t="s">
        <v>877</v>
      </c>
      <c r="C9" s="16" t="s">
        <v>876</v>
      </c>
      <c r="E9" s="16" t="s">
        <v>875</v>
      </c>
      <c r="F9" s="16" t="s">
        <v>874</v>
      </c>
      <c r="H9" s="16" t="s">
        <v>50</v>
      </c>
      <c r="I9" s="16" t="s">
        <v>51</v>
      </c>
    </row>
    <row r="10" spans="2:9" ht="13.8" x14ac:dyDescent="0.25">
      <c r="B10" s="16" t="s">
        <v>873</v>
      </c>
      <c r="C10" s="16" t="s">
        <v>872</v>
      </c>
      <c r="E10" s="16" t="s">
        <v>871</v>
      </c>
      <c r="F10" s="16" t="s">
        <v>870</v>
      </c>
      <c r="H10" s="16" t="s">
        <v>74</v>
      </c>
      <c r="I10" s="16" t="s">
        <v>75</v>
      </c>
    </row>
    <row r="11" spans="2:9" ht="13.8" x14ac:dyDescent="0.25">
      <c r="B11" s="16" t="s">
        <v>869</v>
      </c>
      <c r="C11" s="16" t="s">
        <v>868</v>
      </c>
      <c r="E11" s="16" t="s">
        <v>867</v>
      </c>
      <c r="F11" s="16" t="s">
        <v>866</v>
      </c>
      <c r="H11" s="16" t="s">
        <v>863</v>
      </c>
      <c r="I11" s="16" t="s">
        <v>89</v>
      </c>
    </row>
    <row r="12" spans="2:9" ht="13.8" x14ac:dyDescent="0.25">
      <c r="B12" s="16" t="s">
        <v>865</v>
      </c>
      <c r="C12" s="16" t="s">
        <v>864</v>
      </c>
      <c r="E12" s="16" t="s">
        <v>860</v>
      </c>
      <c r="F12" s="16" t="s">
        <v>859</v>
      </c>
      <c r="H12" s="16" t="s">
        <v>86</v>
      </c>
      <c r="I12" s="16" t="s">
        <v>858</v>
      </c>
    </row>
    <row r="13" spans="2:9" ht="13.8" x14ac:dyDescent="0.25">
      <c r="B13" s="16" t="s">
        <v>862</v>
      </c>
      <c r="C13" s="16" t="s">
        <v>861</v>
      </c>
      <c r="E13" s="16" t="s">
        <v>100</v>
      </c>
      <c r="F13" s="16" t="s">
        <v>101</v>
      </c>
      <c r="H13" s="16" t="s">
        <v>46</v>
      </c>
      <c r="I13" s="16" t="s">
        <v>47</v>
      </c>
    </row>
    <row r="14" spans="2:9" ht="13.8" x14ac:dyDescent="0.25">
      <c r="B14" s="16" t="s">
        <v>857</v>
      </c>
      <c r="C14" s="16" t="s">
        <v>856</v>
      </c>
      <c r="E14" s="16" t="s">
        <v>847</v>
      </c>
      <c r="F14" s="16" t="s">
        <v>89</v>
      </c>
      <c r="H14" s="16" t="s">
        <v>60</v>
      </c>
      <c r="I14" s="16" t="s">
        <v>61</v>
      </c>
    </row>
    <row r="15" spans="2:9" ht="13.8" x14ac:dyDescent="0.25">
      <c r="B15" s="16" t="s">
        <v>855</v>
      </c>
      <c r="C15" s="16" t="s">
        <v>854</v>
      </c>
      <c r="E15" s="16" t="s">
        <v>64</v>
      </c>
      <c r="F15" s="16" t="s">
        <v>65</v>
      </c>
      <c r="H15" s="16" t="s">
        <v>76</v>
      </c>
      <c r="I15" s="16" t="s">
        <v>77</v>
      </c>
    </row>
    <row r="16" spans="2:9" ht="13.8" x14ac:dyDescent="0.25">
      <c r="B16" s="16" t="s">
        <v>853</v>
      </c>
      <c r="C16" s="16" t="s">
        <v>852</v>
      </c>
      <c r="E16" s="16" t="s">
        <v>70</v>
      </c>
      <c r="F16" s="16" t="s">
        <v>71</v>
      </c>
      <c r="H16" s="16" t="s">
        <v>142</v>
      </c>
      <c r="I16" s="16" t="s">
        <v>143</v>
      </c>
    </row>
    <row r="17" spans="2:9" ht="13.8" x14ac:dyDescent="0.25">
      <c r="B17" s="16" t="s">
        <v>851</v>
      </c>
      <c r="C17" s="16" t="s">
        <v>850</v>
      </c>
      <c r="E17" s="16" t="s">
        <v>836</v>
      </c>
      <c r="F17" s="16" t="s">
        <v>835</v>
      </c>
      <c r="H17" s="16" t="s">
        <v>844</v>
      </c>
      <c r="I17" s="16" t="s">
        <v>843</v>
      </c>
    </row>
    <row r="18" spans="2:9" ht="13.8" x14ac:dyDescent="0.25">
      <c r="B18" s="16" t="s">
        <v>849</v>
      </c>
      <c r="C18" s="16" t="s">
        <v>848</v>
      </c>
      <c r="E18" s="16" t="s">
        <v>832</v>
      </c>
      <c r="F18" s="16" t="s">
        <v>831</v>
      </c>
      <c r="H18" s="16" t="s">
        <v>88</v>
      </c>
      <c r="I18" s="16" t="s">
        <v>89</v>
      </c>
    </row>
    <row r="19" spans="2:9" ht="13.8" x14ac:dyDescent="0.25">
      <c r="B19" s="16" t="s">
        <v>846</v>
      </c>
      <c r="C19" s="16" t="s">
        <v>845</v>
      </c>
      <c r="E19" s="16" t="s">
        <v>827</v>
      </c>
      <c r="F19" s="16" t="s">
        <v>826</v>
      </c>
      <c r="H19" s="16" t="s">
        <v>94</v>
      </c>
      <c r="I19" s="16" t="s">
        <v>95</v>
      </c>
    </row>
    <row r="20" spans="2:9" ht="13.8" x14ac:dyDescent="0.25">
      <c r="B20" s="16" t="s">
        <v>842</v>
      </c>
      <c r="C20" s="16" t="s">
        <v>841</v>
      </c>
      <c r="E20" s="16" t="s">
        <v>179</v>
      </c>
      <c r="F20" s="16" t="s">
        <v>180</v>
      </c>
      <c r="H20" s="16" t="s">
        <v>108</v>
      </c>
      <c r="I20" s="16" t="s">
        <v>830</v>
      </c>
    </row>
    <row r="21" spans="2:9" ht="13.8" x14ac:dyDescent="0.25">
      <c r="B21" s="16" t="s">
        <v>44</v>
      </c>
      <c r="C21" s="16" t="s">
        <v>45</v>
      </c>
      <c r="E21" s="16" t="s">
        <v>150</v>
      </c>
      <c r="F21" s="16" t="s">
        <v>151</v>
      </c>
      <c r="H21" s="16" t="s">
        <v>110</v>
      </c>
      <c r="I21" s="16" t="s">
        <v>111</v>
      </c>
    </row>
    <row r="22" spans="2:9" ht="13.8" x14ac:dyDescent="0.25">
      <c r="B22" s="16" t="s">
        <v>840</v>
      </c>
      <c r="C22" s="16" t="s">
        <v>839</v>
      </c>
      <c r="E22" s="16" t="s">
        <v>821</v>
      </c>
      <c r="F22" s="16" t="s">
        <v>820</v>
      </c>
      <c r="H22" s="16" t="s">
        <v>114</v>
      </c>
      <c r="I22" s="16" t="s">
        <v>115</v>
      </c>
    </row>
    <row r="23" spans="2:9" ht="13.8" x14ac:dyDescent="0.25">
      <c r="B23" s="16" t="s">
        <v>838</v>
      </c>
      <c r="C23" s="16" t="s">
        <v>837</v>
      </c>
      <c r="E23" s="16" t="s">
        <v>197</v>
      </c>
      <c r="F23" s="16" t="s">
        <v>817</v>
      </c>
      <c r="H23" s="16" t="s">
        <v>120</v>
      </c>
      <c r="I23" s="16" t="s">
        <v>823</v>
      </c>
    </row>
    <row r="24" spans="2:9" ht="13.8" x14ac:dyDescent="0.25">
      <c r="B24" s="16" t="s">
        <v>834</v>
      </c>
      <c r="C24" s="16" t="s">
        <v>833</v>
      </c>
      <c r="E24" s="16" t="s">
        <v>203</v>
      </c>
      <c r="F24" s="16" t="s">
        <v>204</v>
      </c>
      <c r="H24" s="16" t="s">
        <v>132</v>
      </c>
      <c r="I24" s="16" t="s">
        <v>133</v>
      </c>
    </row>
    <row r="25" spans="2:9" ht="13.8" x14ac:dyDescent="0.25">
      <c r="B25" s="16" t="s">
        <v>829</v>
      </c>
      <c r="C25" s="16" t="s">
        <v>828</v>
      </c>
      <c r="E25" s="16" t="s">
        <v>811</v>
      </c>
      <c r="F25" s="16" t="s">
        <v>810</v>
      </c>
      <c r="H25" s="16" t="s">
        <v>138</v>
      </c>
      <c r="I25" s="16" t="s">
        <v>578</v>
      </c>
    </row>
    <row r="26" spans="2:9" ht="13.8" x14ac:dyDescent="0.25">
      <c r="B26" s="16" t="s">
        <v>825</v>
      </c>
      <c r="C26" s="16" t="s">
        <v>824</v>
      </c>
      <c r="E26" s="16" t="s">
        <v>227</v>
      </c>
      <c r="F26" s="16" t="s">
        <v>228</v>
      </c>
      <c r="H26" s="16" t="s">
        <v>162</v>
      </c>
      <c r="I26" s="16" t="s">
        <v>814</v>
      </c>
    </row>
    <row r="27" spans="2:9" ht="13.8" x14ac:dyDescent="0.25">
      <c r="B27" s="16" t="s">
        <v>899</v>
      </c>
      <c r="C27" s="16" t="s">
        <v>626</v>
      </c>
      <c r="E27" s="16" t="s">
        <v>238</v>
      </c>
      <c r="F27" s="16" t="s">
        <v>239</v>
      </c>
      <c r="H27" s="16" t="s">
        <v>191</v>
      </c>
      <c r="I27" s="16" t="s">
        <v>192</v>
      </c>
    </row>
    <row r="28" spans="2:9" ht="13.8" x14ac:dyDescent="0.25">
      <c r="B28" s="16" t="s">
        <v>822</v>
      </c>
      <c r="C28" s="16" t="s">
        <v>89</v>
      </c>
      <c r="E28" s="16" t="s">
        <v>586</v>
      </c>
      <c r="F28" s="16" t="s">
        <v>806</v>
      </c>
      <c r="H28" s="16" t="s">
        <v>181</v>
      </c>
      <c r="I28" s="16" t="s">
        <v>584</v>
      </c>
    </row>
    <row r="29" spans="2:9" ht="13.8" x14ac:dyDescent="0.25">
      <c r="B29" s="16" t="s">
        <v>819</v>
      </c>
      <c r="C29" s="16" t="s">
        <v>818</v>
      </c>
      <c r="E29" s="16" t="s">
        <v>217</v>
      </c>
      <c r="F29" s="16" t="s">
        <v>588</v>
      </c>
      <c r="H29" s="16" t="s">
        <v>205</v>
      </c>
      <c r="I29" s="16" t="s">
        <v>807</v>
      </c>
    </row>
    <row r="30" spans="2:9" ht="13.8" x14ac:dyDescent="0.25">
      <c r="B30" s="16" t="s">
        <v>816</v>
      </c>
      <c r="C30" s="16" t="s">
        <v>815</v>
      </c>
      <c r="E30" s="16" t="s">
        <v>801</v>
      </c>
      <c r="F30" s="16" t="s">
        <v>800</v>
      </c>
      <c r="H30" s="16" t="s">
        <v>805</v>
      </c>
      <c r="I30" s="16" t="s">
        <v>804</v>
      </c>
    </row>
    <row r="31" spans="2:9" ht="13.8" x14ac:dyDescent="0.25">
      <c r="B31" s="16" t="s">
        <v>813</v>
      </c>
      <c r="C31" s="16" t="s">
        <v>812</v>
      </c>
      <c r="E31" s="16" t="s">
        <v>796</v>
      </c>
      <c r="F31" s="16" t="s">
        <v>795</v>
      </c>
      <c r="H31" s="16" t="s">
        <v>211</v>
      </c>
      <c r="I31" s="16" t="s">
        <v>803</v>
      </c>
    </row>
    <row r="32" spans="2:9" ht="13.8" x14ac:dyDescent="0.25">
      <c r="B32" s="16" t="s">
        <v>809</v>
      </c>
      <c r="C32" s="16" t="s">
        <v>808</v>
      </c>
      <c r="E32" s="16" t="s">
        <v>791</v>
      </c>
      <c r="F32" s="16" t="s">
        <v>790</v>
      </c>
      <c r="H32" s="16" t="s">
        <v>223</v>
      </c>
      <c r="I32" s="16" t="s">
        <v>799</v>
      </c>
    </row>
    <row r="33" spans="2:9" ht="13.8" x14ac:dyDescent="0.25">
      <c r="B33" s="16" t="s">
        <v>98</v>
      </c>
      <c r="C33" s="16" t="s">
        <v>99</v>
      </c>
      <c r="E33" s="16" t="s">
        <v>256</v>
      </c>
      <c r="F33" s="16" t="s">
        <v>788</v>
      </c>
      <c r="H33" s="16" t="s">
        <v>229</v>
      </c>
      <c r="I33" s="16" t="s">
        <v>794</v>
      </c>
    </row>
    <row r="34" spans="2:9" ht="13.8" x14ac:dyDescent="0.25">
      <c r="B34" s="16" t="s">
        <v>802</v>
      </c>
      <c r="C34" s="16" t="s">
        <v>89</v>
      </c>
      <c r="E34" s="16" t="s">
        <v>268</v>
      </c>
      <c r="F34" s="16" t="s">
        <v>269</v>
      </c>
      <c r="H34" s="16" t="s">
        <v>234</v>
      </c>
      <c r="I34" s="16" t="s">
        <v>789</v>
      </c>
    </row>
    <row r="35" spans="2:9" ht="13.8" x14ac:dyDescent="0.25">
      <c r="B35" s="16" t="s">
        <v>798</v>
      </c>
      <c r="C35" s="16" t="s">
        <v>797</v>
      </c>
      <c r="E35" s="16" t="s">
        <v>782</v>
      </c>
      <c r="F35" s="16" t="s">
        <v>781</v>
      </c>
      <c r="H35" s="16" t="s">
        <v>240</v>
      </c>
      <c r="I35" s="16" t="s">
        <v>787</v>
      </c>
    </row>
    <row r="36" spans="2:9" ht="13.8" x14ac:dyDescent="0.25">
      <c r="B36" s="16" t="s">
        <v>793</v>
      </c>
      <c r="C36" s="16" t="s">
        <v>792</v>
      </c>
      <c r="E36" s="16" t="s">
        <v>300</v>
      </c>
      <c r="F36" s="16" t="s">
        <v>301</v>
      </c>
      <c r="H36" s="16" t="s">
        <v>246</v>
      </c>
      <c r="I36" s="16" t="s">
        <v>591</v>
      </c>
    </row>
    <row r="37" spans="2:9" ht="13.8" x14ac:dyDescent="0.25">
      <c r="B37" s="16" t="s">
        <v>786</v>
      </c>
      <c r="C37" s="16" t="s">
        <v>785</v>
      </c>
      <c r="E37" s="16" t="s">
        <v>306</v>
      </c>
      <c r="F37" s="16" t="s">
        <v>307</v>
      </c>
      <c r="H37" s="16" t="s">
        <v>288</v>
      </c>
      <c r="I37" s="16" t="s">
        <v>289</v>
      </c>
    </row>
    <row r="38" spans="2:9" ht="13.8" x14ac:dyDescent="0.25">
      <c r="B38" s="16" t="s">
        <v>784</v>
      </c>
      <c r="C38" s="16" t="s">
        <v>783</v>
      </c>
      <c r="E38" s="16" t="s">
        <v>774</v>
      </c>
      <c r="F38" s="16" t="s">
        <v>773</v>
      </c>
      <c r="H38" s="16" t="s">
        <v>312</v>
      </c>
      <c r="I38" s="16" t="s">
        <v>779</v>
      </c>
    </row>
    <row r="39" spans="2:9" ht="13.8" x14ac:dyDescent="0.25">
      <c r="B39" s="16" t="s">
        <v>780</v>
      </c>
      <c r="C39" s="16" t="s">
        <v>730</v>
      </c>
      <c r="E39" s="16" t="s">
        <v>771</v>
      </c>
      <c r="F39" s="16" t="s">
        <v>770</v>
      </c>
      <c r="H39" s="16" t="s">
        <v>316</v>
      </c>
      <c r="I39" s="16" t="s">
        <v>317</v>
      </c>
    </row>
    <row r="40" spans="2:9" ht="13.8" x14ac:dyDescent="0.25">
      <c r="B40" s="16" t="s">
        <v>778</v>
      </c>
      <c r="C40" s="16" t="s">
        <v>777</v>
      </c>
      <c r="E40" s="16" t="s">
        <v>364</v>
      </c>
      <c r="F40" s="16" t="s">
        <v>365</v>
      </c>
      <c r="H40" s="16" t="s">
        <v>772</v>
      </c>
      <c r="I40" s="16" t="s">
        <v>323</v>
      </c>
    </row>
    <row r="41" spans="2:9" ht="13.8" x14ac:dyDescent="0.25">
      <c r="B41" s="16" t="s">
        <v>776</v>
      </c>
      <c r="C41" s="16" t="s">
        <v>775</v>
      </c>
      <c r="E41" s="16" t="s">
        <v>370</v>
      </c>
      <c r="F41" s="16" t="s">
        <v>371</v>
      </c>
      <c r="H41" s="16" t="s">
        <v>318</v>
      </c>
      <c r="I41" s="16" t="s">
        <v>769</v>
      </c>
    </row>
    <row r="42" spans="2:9" ht="13.8" x14ac:dyDescent="0.25">
      <c r="B42" s="16" t="s">
        <v>122</v>
      </c>
      <c r="C42" s="16" t="s">
        <v>123</v>
      </c>
      <c r="E42" s="16" t="s">
        <v>382</v>
      </c>
      <c r="F42" s="16" t="s">
        <v>761</v>
      </c>
      <c r="H42" s="16" t="s">
        <v>330</v>
      </c>
      <c r="I42" s="16" t="s">
        <v>766</v>
      </c>
    </row>
    <row r="43" spans="2:9" ht="13.8" x14ac:dyDescent="0.25">
      <c r="B43" s="16" t="s">
        <v>768</v>
      </c>
      <c r="C43" s="16" t="s">
        <v>767</v>
      </c>
      <c r="E43" s="16" t="s">
        <v>757</v>
      </c>
      <c r="F43" s="16" t="s">
        <v>756</v>
      </c>
      <c r="H43" s="16" t="s">
        <v>352</v>
      </c>
      <c r="I43" s="16" t="s">
        <v>353</v>
      </c>
    </row>
    <row r="44" spans="2:9" ht="13.8" x14ac:dyDescent="0.25">
      <c r="B44" s="16" t="s">
        <v>765</v>
      </c>
      <c r="C44" s="16" t="s">
        <v>764</v>
      </c>
      <c r="E44" s="16" t="s">
        <v>752</v>
      </c>
      <c r="F44" s="16" t="s">
        <v>751</v>
      </c>
      <c r="H44" s="16" t="s">
        <v>336</v>
      </c>
      <c r="I44" s="16" t="s">
        <v>760</v>
      </c>
    </row>
    <row r="45" spans="2:9" ht="13.8" x14ac:dyDescent="0.25">
      <c r="B45" s="16" t="s">
        <v>763</v>
      </c>
      <c r="C45" s="16" t="s">
        <v>762</v>
      </c>
      <c r="E45" s="16" t="s">
        <v>746</v>
      </c>
      <c r="F45" s="16" t="s">
        <v>149</v>
      </c>
      <c r="H45" s="16" t="s">
        <v>342</v>
      </c>
      <c r="I45" s="16" t="s">
        <v>755</v>
      </c>
    </row>
    <row r="46" spans="2:9" ht="13.8" x14ac:dyDescent="0.25">
      <c r="B46" s="16" t="s">
        <v>759</v>
      </c>
      <c r="C46" s="16" t="s">
        <v>758</v>
      </c>
      <c r="E46" s="16" t="s">
        <v>743</v>
      </c>
      <c r="F46" s="16" t="s">
        <v>742</v>
      </c>
      <c r="H46" s="16" t="s">
        <v>750</v>
      </c>
      <c r="I46" s="16" t="s">
        <v>749</v>
      </c>
    </row>
    <row r="47" spans="2:9" ht="13.8" x14ac:dyDescent="0.25">
      <c r="B47" s="16" t="s">
        <v>754</v>
      </c>
      <c r="C47" s="16" t="s">
        <v>753</v>
      </c>
      <c r="E47" s="16" t="s">
        <v>739</v>
      </c>
      <c r="F47" s="16" t="s">
        <v>738</v>
      </c>
      <c r="H47" s="16" t="s">
        <v>402</v>
      </c>
      <c r="I47" s="16" t="s">
        <v>403</v>
      </c>
    </row>
    <row r="48" spans="2:9" ht="13.8" x14ac:dyDescent="0.25">
      <c r="B48" s="16" t="s">
        <v>748</v>
      </c>
      <c r="C48" s="16" t="s">
        <v>747</v>
      </c>
      <c r="E48" s="16" t="s">
        <v>422</v>
      </c>
      <c r="F48" s="16" t="s">
        <v>423</v>
      </c>
      <c r="H48" s="16" t="s">
        <v>410</v>
      </c>
      <c r="I48" s="16" t="s">
        <v>741</v>
      </c>
    </row>
    <row r="49" spans="2:9" ht="13.8" x14ac:dyDescent="0.25">
      <c r="B49" s="16" t="s">
        <v>745</v>
      </c>
      <c r="C49" s="16" t="s">
        <v>744</v>
      </c>
      <c r="E49" s="16" t="s">
        <v>424</v>
      </c>
      <c r="F49" s="16" t="s">
        <v>732</v>
      </c>
      <c r="H49" s="16" t="s">
        <v>408</v>
      </c>
      <c r="I49" s="16" t="s">
        <v>737</v>
      </c>
    </row>
    <row r="50" spans="2:9" ht="13.8" x14ac:dyDescent="0.25">
      <c r="B50" s="16" t="s">
        <v>128</v>
      </c>
      <c r="C50" s="16" t="s">
        <v>740</v>
      </c>
      <c r="E50" s="16" t="s">
        <v>426</v>
      </c>
      <c r="F50" s="16" t="s">
        <v>427</v>
      </c>
      <c r="H50" s="16" t="s">
        <v>360</v>
      </c>
      <c r="I50" s="16" t="s">
        <v>361</v>
      </c>
    </row>
    <row r="51" spans="2:9" ht="13.8" x14ac:dyDescent="0.25">
      <c r="B51" s="16" t="s">
        <v>736</v>
      </c>
      <c r="C51" s="16" t="s">
        <v>735</v>
      </c>
      <c r="E51" s="16" t="s">
        <v>729</v>
      </c>
      <c r="F51" s="16" t="s">
        <v>728</v>
      </c>
      <c r="H51" s="16" t="s">
        <v>731</v>
      </c>
      <c r="I51" s="16" t="s">
        <v>730</v>
      </c>
    </row>
    <row r="52" spans="2:9" ht="13.8" x14ac:dyDescent="0.25">
      <c r="B52" s="16" t="s">
        <v>734</v>
      </c>
      <c r="C52" s="16" t="s">
        <v>733</v>
      </c>
      <c r="E52" s="16" t="s">
        <v>727</v>
      </c>
      <c r="F52" s="16" t="s">
        <v>726</v>
      </c>
    </row>
    <row r="53" spans="2:9" ht="13.8" x14ac:dyDescent="0.25">
      <c r="B53" s="16" t="s">
        <v>156</v>
      </c>
      <c r="C53" s="16" t="s">
        <v>157</v>
      </c>
    </row>
    <row r="54" spans="2:9" ht="13.8" x14ac:dyDescent="0.25">
      <c r="B54" s="16" t="s">
        <v>725</v>
      </c>
      <c r="C54" s="16" t="s">
        <v>724</v>
      </c>
    </row>
    <row r="55" spans="2:9" ht="13.8" x14ac:dyDescent="0.25">
      <c r="B55" s="16" t="s">
        <v>723</v>
      </c>
      <c r="C55" s="16" t="s">
        <v>722</v>
      </c>
    </row>
    <row r="56" spans="2:9" ht="13.8" x14ac:dyDescent="0.25">
      <c r="B56" s="16" t="s">
        <v>721</v>
      </c>
      <c r="C56" s="16" t="s">
        <v>720</v>
      </c>
    </row>
    <row r="57" spans="2:9" ht="13.8" x14ac:dyDescent="0.25">
      <c r="B57" s="16" t="s">
        <v>104</v>
      </c>
      <c r="C57" s="16" t="s">
        <v>105</v>
      </c>
    </row>
    <row r="58" spans="2:9" ht="13.8" x14ac:dyDescent="0.25">
      <c r="B58" s="16" t="s">
        <v>719</v>
      </c>
      <c r="C58" s="16" t="s">
        <v>718</v>
      </c>
    </row>
    <row r="59" spans="2:9" ht="13.8" x14ac:dyDescent="0.25">
      <c r="B59" s="16" t="s">
        <v>717</v>
      </c>
      <c r="C59" s="16" t="s">
        <v>716</v>
      </c>
    </row>
    <row r="60" spans="2:9" ht="13.8" x14ac:dyDescent="0.25">
      <c r="B60" s="16" t="s">
        <v>715</v>
      </c>
      <c r="C60" s="16" t="s">
        <v>714</v>
      </c>
    </row>
    <row r="61" spans="2:9" ht="13.8" x14ac:dyDescent="0.25">
      <c r="B61" s="16" t="s">
        <v>201</v>
      </c>
      <c r="C61" s="16" t="s">
        <v>713</v>
      </c>
    </row>
    <row r="62" spans="2:9" ht="13.8" x14ac:dyDescent="0.25">
      <c r="B62" s="16" t="s">
        <v>110</v>
      </c>
      <c r="C62" s="16" t="s">
        <v>712</v>
      </c>
    </row>
    <row r="63" spans="2:9" ht="13.8" x14ac:dyDescent="0.25">
      <c r="B63" s="16" t="s">
        <v>711</v>
      </c>
      <c r="C63" s="16" t="s">
        <v>710</v>
      </c>
    </row>
    <row r="64" spans="2:9" ht="13.8" x14ac:dyDescent="0.25">
      <c r="B64" s="16" t="s">
        <v>709</v>
      </c>
      <c r="C64" s="16" t="s">
        <v>708</v>
      </c>
    </row>
    <row r="65" spans="2:3" ht="13.8" x14ac:dyDescent="0.25">
      <c r="B65" s="16" t="s">
        <v>126</v>
      </c>
      <c r="C65" s="16" t="s">
        <v>707</v>
      </c>
    </row>
    <row r="66" spans="2:3" ht="13.8" x14ac:dyDescent="0.25">
      <c r="B66" s="16" t="s">
        <v>132</v>
      </c>
      <c r="C66" s="16" t="s">
        <v>133</v>
      </c>
    </row>
    <row r="67" spans="2:3" ht="13.8" x14ac:dyDescent="0.25">
      <c r="B67" s="16" t="s">
        <v>706</v>
      </c>
      <c r="C67" s="16" t="s">
        <v>705</v>
      </c>
    </row>
    <row r="68" spans="2:3" ht="13.8" x14ac:dyDescent="0.25">
      <c r="B68" s="16" t="s">
        <v>144</v>
      </c>
      <c r="C68" s="16" t="s">
        <v>579</v>
      </c>
    </row>
    <row r="69" spans="2:3" ht="13.8" x14ac:dyDescent="0.25">
      <c r="B69" s="16" t="s">
        <v>704</v>
      </c>
      <c r="C69" s="16" t="s">
        <v>703</v>
      </c>
    </row>
    <row r="70" spans="2:3" ht="13.8" x14ac:dyDescent="0.25">
      <c r="B70" s="16" t="s">
        <v>158</v>
      </c>
      <c r="C70" s="16" t="s">
        <v>702</v>
      </c>
    </row>
    <row r="71" spans="2:3" ht="13.8" x14ac:dyDescent="0.25">
      <c r="B71" s="16" t="s">
        <v>701</v>
      </c>
      <c r="C71" s="16" t="s">
        <v>700</v>
      </c>
    </row>
    <row r="72" spans="2:3" ht="13.8" x14ac:dyDescent="0.25">
      <c r="B72" s="16" t="s">
        <v>173</v>
      </c>
      <c r="C72" s="16" t="s">
        <v>699</v>
      </c>
    </row>
    <row r="73" spans="2:3" ht="13.8" x14ac:dyDescent="0.25">
      <c r="B73" s="16" t="s">
        <v>177</v>
      </c>
      <c r="C73" s="16" t="s">
        <v>698</v>
      </c>
    </row>
    <row r="74" spans="2:3" ht="13.8" x14ac:dyDescent="0.25">
      <c r="B74" s="16" t="s">
        <v>181</v>
      </c>
      <c r="C74" s="16" t="s">
        <v>584</v>
      </c>
    </row>
    <row r="75" spans="2:3" ht="13.8" x14ac:dyDescent="0.25">
      <c r="B75" s="16" t="s">
        <v>242</v>
      </c>
      <c r="C75" s="16" t="s">
        <v>243</v>
      </c>
    </row>
    <row r="76" spans="2:3" ht="13.8" x14ac:dyDescent="0.25">
      <c r="B76" s="16" t="s">
        <v>697</v>
      </c>
      <c r="C76" s="16" t="s">
        <v>696</v>
      </c>
    </row>
    <row r="77" spans="2:3" ht="13.8" x14ac:dyDescent="0.25">
      <c r="B77" s="16" t="s">
        <v>695</v>
      </c>
      <c r="C77" s="16" t="s">
        <v>694</v>
      </c>
    </row>
    <row r="78" spans="2:3" ht="13.8" x14ac:dyDescent="0.25">
      <c r="B78" s="16" t="s">
        <v>693</v>
      </c>
      <c r="C78" s="16" t="s">
        <v>692</v>
      </c>
    </row>
    <row r="79" spans="2:3" ht="13.8" x14ac:dyDescent="0.25">
      <c r="B79" s="16" t="s">
        <v>193</v>
      </c>
      <c r="C79" s="16" t="s">
        <v>609</v>
      </c>
    </row>
    <row r="80" spans="2:3" ht="13.8" x14ac:dyDescent="0.25">
      <c r="B80" s="16" t="s">
        <v>691</v>
      </c>
      <c r="C80" s="16" t="s">
        <v>690</v>
      </c>
    </row>
    <row r="81" spans="2:3" ht="13.8" x14ac:dyDescent="0.25">
      <c r="B81" s="16" t="s">
        <v>266</v>
      </c>
      <c r="C81" s="16" t="s">
        <v>689</v>
      </c>
    </row>
    <row r="82" spans="2:3" ht="13.8" x14ac:dyDescent="0.25">
      <c r="B82" s="16" t="s">
        <v>688</v>
      </c>
      <c r="C82" s="16" t="s">
        <v>687</v>
      </c>
    </row>
    <row r="83" spans="2:3" ht="13.8" x14ac:dyDescent="0.25">
      <c r="B83" s="16" t="s">
        <v>686</v>
      </c>
      <c r="C83" s="16" t="s">
        <v>685</v>
      </c>
    </row>
    <row r="84" spans="2:3" ht="13.8" x14ac:dyDescent="0.25">
      <c r="B84" s="16" t="s">
        <v>684</v>
      </c>
      <c r="C84" s="16" t="s">
        <v>683</v>
      </c>
    </row>
    <row r="85" spans="2:3" ht="13.8" x14ac:dyDescent="0.25">
      <c r="B85" s="16" t="s">
        <v>252</v>
      </c>
      <c r="C85" s="16" t="s">
        <v>682</v>
      </c>
    </row>
    <row r="86" spans="2:3" ht="13.8" x14ac:dyDescent="0.25">
      <c r="B86" s="16" t="s">
        <v>681</v>
      </c>
      <c r="C86" s="16" t="s">
        <v>680</v>
      </c>
    </row>
    <row r="87" spans="2:3" ht="13.8" x14ac:dyDescent="0.25">
      <c r="B87" s="16" t="s">
        <v>264</v>
      </c>
      <c r="C87" s="16" t="s">
        <v>679</v>
      </c>
    </row>
    <row r="88" spans="2:3" ht="13.8" x14ac:dyDescent="0.25">
      <c r="B88" s="16" t="s">
        <v>276</v>
      </c>
      <c r="C88" s="16" t="s">
        <v>277</v>
      </c>
    </row>
    <row r="89" spans="2:3" ht="13.8" x14ac:dyDescent="0.25">
      <c r="B89" s="16" t="s">
        <v>678</v>
      </c>
      <c r="C89" s="16" t="s">
        <v>677</v>
      </c>
    </row>
    <row r="90" spans="2:3" ht="13.8" x14ac:dyDescent="0.25">
      <c r="B90" s="16" t="s">
        <v>676</v>
      </c>
      <c r="C90" s="16" t="s">
        <v>675</v>
      </c>
    </row>
    <row r="91" spans="2:3" ht="13.8" x14ac:dyDescent="0.25">
      <c r="B91" s="16" t="s">
        <v>294</v>
      </c>
      <c r="C91" s="16" t="s">
        <v>596</v>
      </c>
    </row>
    <row r="92" spans="2:3" ht="13.8" x14ac:dyDescent="0.25">
      <c r="B92" s="16" t="s">
        <v>674</v>
      </c>
      <c r="C92" s="16" t="s">
        <v>673</v>
      </c>
    </row>
    <row r="93" spans="2:3" ht="13.8" x14ac:dyDescent="0.25">
      <c r="B93" s="16" t="s">
        <v>672</v>
      </c>
      <c r="C93" s="16" t="s">
        <v>671</v>
      </c>
    </row>
    <row r="94" spans="2:3" ht="13.8" x14ac:dyDescent="0.25">
      <c r="B94" s="16" t="s">
        <v>670</v>
      </c>
      <c r="C94" s="16" t="s">
        <v>669</v>
      </c>
    </row>
    <row r="95" spans="2:3" ht="13.8" x14ac:dyDescent="0.25">
      <c r="B95" s="16" t="s">
        <v>668</v>
      </c>
      <c r="C95" s="16" t="s">
        <v>667</v>
      </c>
    </row>
    <row r="96" spans="2:3" ht="13.8" x14ac:dyDescent="0.25">
      <c r="B96" s="16" t="s">
        <v>666</v>
      </c>
      <c r="C96" s="16" t="s">
        <v>665</v>
      </c>
    </row>
    <row r="97" spans="2:3" ht="13.8" x14ac:dyDescent="0.25">
      <c r="B97" s="16" t="s">
        <v>664</v>
      </c>
      <c r="C97" s="16" t="s">
        <v>663</v>
      </c>
    </row>
    <row r="98" spans="2:3" ht="13.8" x14ac:dyDescent="0.25">
      <c r="B98" s="16" t="s">
        <v>662</v>
      </c>
      <c r="C98" s="16" t="s">
        <v>661</v>
      </c>
    </row>
    <row r="99" spans="2:3" ht="13.8" x14ac:dyDescent="0.25">
      <c r="B99" s="16" t="s">
        <v>660</v>
      </c>
      <c r="C99" s="16" t="s">
        <v>659</v>
      </c>
    </row>
    <row r="100" spans="2:3" ht="13.8" x14ac:dyDescent="0.25">
      <c r="B100" s="16" t="s">
        <v>658</v>
      </c>
      <c r="C100" s="16" t="s">
        <v>657</v>
      </c>
    </row>
    <row r="101" spans="2:3" ht="13.8" x14ac:dyDescent="0.25">
      <c r="B101" s="16" t="s">
        <v>656</v>
      </c>
      <c r="C101" s="16" t="s">
        <v>655</v>
      </c>
    </row>
    <row r="102" spans="2:3" ht="13.8" x14ac:dyDescent="0.25">
      <c r="B102" s="16" t="s">
        <v>654</v>
      </c>
      <c r="C102" s="16" t="s">
        <v>653</v>
      </c>
    </row>
    <row r="103" spans="2:3" ht="13.8" x14ac:dyDescent="0.25">
      <c r="B103" s="16" t="s">
        <v>652</v>
      </c>
      <c r="C103" s="16" t="s">
        <v>651</v>
      </c>
    </row>
    <row r="104" spans="2:3" ht="13.8" x14ac:dyDescent="0.25">
      <c r="B104" s="16" t="s">
        <v>324</v>
      </c>
      <c r="C104" s="16" t="s">
        <v>650</v>
      </c>
    </row>
    <row r="105" spans="2:3" ht="13.8" x14ac:dyDescent="0.25">
      <c r="B105" s="16" t="s">
        <v>340</v>
      </c>
      <c r="C105" s="16" t="s">
        <v>649</v>
      </c>
    </row>
    <row r="106" spans="2:3" ht="13.8" x14ac:dyDescent="0.25">
      <c r="B106" s="16" t="s">
        <v>648</v>
      </c>
      <c r="C106" s="16" t="s">
        <v>647</v>
      </c>
    </row>
    <row r="107" spans="2:3" ht="13.8" x14ac:dyDescent="0.25">
      <c r="B107" s="16" t="s">
        <v>338</v>
      </c>
      <c r="C107" s="16" t="s">
        <v>646</v>
      </c>
    </row>
    <row r="108" spans="2:3" ht="13.8" x14ac:dyDescent="0.25">
      <c r="B108" s="16" t="s">
        <v>350</v>
      </c>
      <c r="C108" s="16" t="s">
        <v>351</v>
      </c>
    </row>
    <row r="109" spans="2:3" ht="13.8" x14ac:dyDescent="0.25">
      <c r="B109" s="16" t="s">
        <v>645</v>
      </c>
      <c r="C109" s="16" t="s">
        <v>644</v>
      </c>
    </row>
    <row r="110" spans="2:3" ht="13.8" x14ac:dyDescent="0.25">
      <c r="B110" s="16" t="s">
        <v>643</v>
      </c>
      <c r="C110" s="16" t="s">
        <v>642</v>
      </c>
    </row>
    <row r="111" spans="2:3" ht="13.8" x14ac:dyDescent="0.25">
      <c r="B111" s="16" t="s">
        <v>356</v>
      </c>
      <c r="C111" s="16" t="s">
        <v>641</v>
      </c>
    </row>
    <row r="112" spans="2:3" ht="13.8" x14ac:dyDescent="0.25">
      <c r="B112" s="16" t="s">
        <v>640</v>
      </c>
      <c r="C112" s="16" t="s">
        <v>639</v>
      </c>
    </row>
    <row r="113" spans="2:3" ht="13.8" x14ac:dyDescent="0.25">
      <c r="B113" s="16" t="s">
        <v>362</v>
      </c>
      <c r="C113" s="16" t="s">
        <v>638</v>
      </c>
    </row>
    <row r="114" spans="2:3" ht="13.8" x14ac:dyDescent="0.25">
      <c r="B114" s="16" t="s">
        <v>637</v>
      </c>
      <c r="C114" s="16" t="s">
        <v>636</v>
      </c>
    </row>
    <row r="115" spans="2:3" ht="13.8" x14ac:dyDescent="0.25">
      <c r="B115" s="16" t="s">
        <v>348</v>
      </c>
      <c r="C115" s="16" t="s">
        <v>349</v>
      </c>
    </row>
    <row r="116" spans="2:3" ht="13.8" x14ac:dyDescent="0.25">
      <c r="B116" s="16" t="s">
        <v>635</v>
      </c>
      <c r="C116" s="16" t="s">
        <v>634</v>
      </c>
    </row>
    <row r="117" spans="2:3" ht="13.8" x14ac:dyDescent="0.25">
      <c r="B117" s="16" t="s">
        <v>633</v>
      </c>
      <c r="C117" s="16" t="s">
        <v>632</v>
      </c>
    </row>
    <row r="118" spans="2:3" ht="13.8" x14ac:dyDescent="0.25">
      <c r="B118" s="16" t="s">
        <v>631</v>
      </c>
      <c r="C118" s="16" t="s">
        <v>630</v>
      </c>
    </row>
    <row r="119" spans="2:3" ht="13.8" x14ac:dyDescent="0.25">
      <c r="B119" s="16" t="s">
        <v>394</v>
      </c>
      <c r="C119" s="16" t="s">
        <v>629</v>
      </c>
    </row>
    <row r="120" spans="2:3" ht="13.8" x14ac:dyDescent="0.25">
      <c r="B120" s="16" t="s">
        <v>386</v>
      </c>
      <c r="C120" s="16" t="s">
        <v>628</v>
      </c>
    </row>
    <row r="121" spans="2:3" ht="13.8" x14ac:dyDescent="0.25">
      <c r="B121" s="16" t="s">
        <v>400</v>
      </c>
      <c r="C121" s="16" t="s">
        <v>627</v>
      </c>
    </row>
    <row r="122" spans="2:3" ht="13.8" x14ac:dyDescent="0.25">
      <c r="B122" s="16" t="s">
        <v>625</v>
      </c>
      <c r="C122" s="16" t="s">
        <v>624</v>
      </c>
    </row>
    <row r="123" spans="2:3" ht="13.8" x14ac:dyDescent="0.25">
      <c r="B123" s="16" t="s">
        <v>623</v>
      </c>
      <c r="C123" s="16" t="s">
        <v>622</v>
      </c>
    </row>
    <row r="124" spans="2:3" ht="13.8" x14ac:dyDescent="0.25">
      <c r="B124" s="16" t="s">
        <v>621</v>
      </c>
      <c r="C124" s="16" t="s">
        <v>620</v>
      </c>
    </row>
    <row r="125" spans="2:3" ht="13.8" x14ac:dyDescent="0.25">
      <c r="B125" s="16" t="s">
        <v>412</v>
      </c>
      <c r="C125" s="16" t="s">
        <v>413</v>
      </c>
    </row>
    <row r="126" spans="2:3" ht="13.8" x14ac:dyDescent="0.25">
      <c r="B126" s="16" t="s">
        <v>619</v>
      </c>
      <c r="C126" s="16" t="s">
        <v>618</v>
      </c>
    </row>
    <row r="127" spans="2:3" ht="13.8" x14ac:dyDescent="0.25">
      <c r="B127" s="16" t="s">
        <v>372</v>
      </c>
      <c r="C127" s="16" t="s">
        <v>617</v>
      </c>
    </row>
    <row r="128" spans="2:3" ht="13.8" x14ac:dyDescent="0.25">
      <c r="B128" s="16" t="s">
        <v>616</v>
      </c>
      <c r="C128" s="16" t="s">
        <v>615</v>
      </c>
    </row>
    <row r="129" spans="2:3" ht="13.8" x14ac:dyDescent="0.25">
      <c r="B129" s="16" t="s">
        <v>378</v>
      </c>
      <c r="C129" s="16" t="s">
        <v>614</v>
      </c>
    </row>
    <row r="130" spans="2:3" ht="13.8" x14ac:dyDescent="0.25">
      <c r="B130" s="16" t="s">
        <v>613</v>
      </c>
      <c r="C130" s="16" t="s">
        <v>612</v>
      </c>
    </row>
    <row r="131" spans="2:3" ht="13.8" x14ac:dyDescent="0.25">
      <c r="B131" s="16" t="s">
        <v>611</v>
      </c>
      <c r="C131" s="16" t="s">
        <v>610</v>
      </c>
    </row>
    <row r="132" spans="2:3" ht="13.8" x14ac:dyDescent="0.25">
      <c r="B132" s="16" t="s">
        <v>608</v>
      </c>
      <c r="C132" s="16" t="s">
        <v>607</v>
      </c>
    </row>
    <row r="133" spans="2:3" ht="13.8" x14ac:dyDescent="0.25">
      <c r="B133" s="16" t="s">
        <v>606</v>
      </c>
      <c r="C133" s="16" t="s">
        <v>605</v>
      </c>
    </row>
    <row r="134" spans="2:3" ht="13.8" x14ac:dyDescent="0.25">
      <c r="B134" s="16" t="s">
        <v>390</v>
      </c>
      <c r="C134" s="16" t="s">
        <v>604</v>
      </c>
    </row>
    <row r="135" spans="2:3" ht="13.8" x14ac:dyDescent="0.25">
      <c r="B135" s="16" t="s">
        <v>603</v>
      </c>
      <c r="C135" s="16" t="s">
        <v>602</v>
      </c>
    </row>
  </sheetData>
  <sortState ref="B3:C134">
    <sortCondition ref="B3"/>
  </sortState>
  <mergeCells count="1">
    <mergeCell ref="H2:I2"/>
  </mergeCells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E131"/>
  <sheetViews>
    <sheetView topLeftCell="A103" workbookViewId="0">
      <selection activeCell="B73" sqref="B73"/>
    </sheetView>
  </sheetViews>
  <sheetFormatPr defaultRowHeight="14.4" x14ac:dyDescent="0.3"/>
  <cols>
    <col min="1" max="1" width="17.77734375" style="24" bestFit="1" customWidth="1"/>
    <col min="2" max="2" width="114" style="24" bestFit="1" customWidth="1"/>
  </cols>
  <sheetData>
    <row r="2" spans="1:5" ht="15.6" x14ac:dyDescent="0.3">
      <c r="A2" s="73"/>
      <c r="B2" s="71" t="s">
        <v>900</v>
      </c>
      <c r="D2" s="7"/>
      <c r="E2" s="7"/>
    </row>
    <row r="3" spans="1:5" ht="15.6" x14ac:dyDescent="0.3">
      <c r="A3" s="72" t="s">
        <v>3</v>
      </c>
      <c r="B3" s="66" t="s">
        <v>901</v>
      </c>
    </row>
    <row r="4" spans="1:5" x14ac:dyDescent="0.3">
      <c r="A4" s="6" t="s">
        <v>898</v>
      </c>
      <c r="B4" s="6" t="s">
        <v>897</v>
      </c>
    </row>
    <row r="5" spans="1:5" x14ac:dyDescent="0.3">
      <c r="A5" s="6" t="s">
        <v>892</v>
      </c>
      <c r="B5" s="6" t="s">
        <v>891</v>
      </c>
    </row>
    <row r="6" spans="1:5" x14ac:dyDescent="0.3">
      <c r="A6" s="6" t="s">
        <v>888</v>
      </c>
      <c r="B6" s="6" t="s">
        <v>887</v>
      </c>
    </row>
    <row r="7" spans="1:5" x14ac:dyDescent="0.3">
      <c r="A7" s="44" t="s">
        <v>885</v>
      </c>
      <c r="B7" s="44" t="s">
        <v>884</v>
      </c>
    </row>
    <row r="8" spans="1:5" x14ac:dyDescent="0.3">
      <c r="A8" s="6" t="s">
        <v>881</v>
      </c>
      <c r="B8" s="6" t="s">
        <v>880</v>
      </c>
    </row>
    <row r="9" spans="1:5" x14ac:dyDescent="0.3">
      <c r="A9" s="6" t="s">
        <v>877</v>
      </c>
      <c r="B9" s="6" t="s">
        <v>876</v>
      </c>
    </row>
    <row r="10" spans="1:5" x14ac:dyDescent="0.3">
      <c r="A10" s="6" t="s">
        <v>873</v>
      </c>
      <c r="B10" s="6" t="s">
        <v>872</v>
      </c>
    </row>
    <row r="11" spans="1:5" x14ac:dyDescent="0.3">
      <c r="A11" s="6" t="s">
        <v>869</v>
      </c>
      <c r="B11" s="6" t="s">
        <v>868</v>
      </c>
    </row>
    <row r="12" spans="1:5" x14ac:dyDescent="0.3">
      <c r="A12" s="6" t="s">
        <v>896</v>
      </c>
      <c r="B12" s="6" t="s">
        <v>895</v>
      </c>
    </row>
    <row r="13" spans="1:5" x14ac:dyDescent="0.3">
      <c r="A13" s="6" t="s">
        <v>865</v>
      </c>
      <c r="B13" s="6" t="s">
        <v>864</v>
      </c>
    </row>
    <row r="14" spans="1:5" x14ac:dyDescent="0.3">
      <c r="A14" s="6" t="s">
        <v>862</v>
      </c>
      <c r="B14" s="6" t="s">
        <v>861</v>
      </c>
    </row>
    <row r="15" spans="1:5" x14ac:dyDescent="0.3">
      <c r="A15" s="6" t="s">
        <v>857</v>
      </c>
      <c r="B15" s="6" t="s">
        <v>856</v>
      </c>
    </row>
    <row r="16" spans="1:5" x14ac:dyDescent="0.3">
      <c r="A16" s="6" t="s">
        <v>855</v>
      </c>
      <c r="B16" s="6" t="s">
        <v>854</v>
      </c>
    </row>
    <row r="17" spans="1:2" x14ac:dyDescent="0.3">
      <c r="A17" s="6" t="s">
        <v>853</v>
      </c>
      <c r="B17" s="6" t="s">
        <v>852</v>
      </c>
    </row>
    <row r="18" spans="1:2" x14ac:dyDescent="0.3">
      <c r="A18" s="6" t="s">
        <v>851</v>
      </c>
      <c r="B18" s="6" t="s">
        <v>850</v>
      </c>
    </row>
    <row r="19" spans="1:2" x14ac:dyDescent="0.3">
      <c r="A19" s="6" t="s">
        <v>849</v>
      </c>
      <c r="B19" s="6" t="s">
        <v>848</v>
      </c>
    </row>
    <row r="20" spans="1:2" x14ac:dyDescent="0.3">
      <c r="A20" s="44" t="s">
        <v>846</v>
      </c>
      <c r="B20" s="44" t="s">
        <v>845</v>
      </c>
    </row>
    <row r="21" spans="1:2" x14ac:dyDescent="0.3">
      <c r="A21" s="6" t="s">
        <v>842</v>
      </c>
      <c r="B21" s="6" t="s">
        <v>841</v>
      </c>
    </row>
    <row r="22" spans="1:2" x14ac:dyDescent="0.3">
      <c r="A22" s="44" t="s">
        <v>886</v>
      </c>
      <c r="B22" s="44" t="s">
        <v>89</v>
      </c>
    </row>
    <row r="23" spans="1:2" x14ac:dyDescent="0.3">
      <c r="A23" s="44" t="s">
        <v>883</v>
      </c>
      <c r="B23" s="44" t="s">
        <v>882</v>
      </c>
    </row>
    <row r="24" spans="1:2" x14ac:dyDescent="0.3">
      <c r="A24" s="6" t="s">
        <v>840</v>
      </c>
      <c r="B24" s="6" t="s">
        <v>839</v>
      </c>
    </row>
    <row r="25" spans="1:2" x14ac:dyDescent="0.3">
      <c r="A25" s="6" t="s">
        <v>879</v>
      </c>
      <c r="B25" s="6" t="s">
        <v>878</v>
      </c>
    </row>
    <row r="26" spans="1:2" x14ac:dyDescent="0.3">
      <c r="A26" s="44" t="s">
        <v>875</v>
      </c>
      <c r="B26" s="44" t="s">
        <v>874</v>
      </c>
    </row>
    <row r="27" spans="1:2" x14ac:dyDescent="0.3">
      <c r="A27" s="44" t="s">
        <v>838</v>
      </c>
      <c r="B27" s="44" t="s">
        <v>837</v>
      </c>
    </row>
    <row r="28" spans="1:2" x14ac:dyDescent="0.3">
      <c r="A28" s="6" t="s">
        <v>834</v>
      </c>
      <c r="B28" s="6" t="s">
        <v>833</v>
      </c>
    </row>
    <row r="29" spans="1:2" x14ac:dyDescent="0.3">
      <c r="A29" s="6" t="s">
        <v>829</v>
      </c>
      <c r="B29" s="6" t="s">
        <v>828</v>
      </c>
    </row>
    <row r="30" spans="1:2" x14ac:dyDescent="0.3">
      <c r="A30" s="6" t="s">
        <v>863</v>
      </c>
      <c r="B30" s="6" t="s">
        <v>89</v>
      </c>
    </row>
    <row r="31" spans="1:2" x14ac:dyDescent="0.3">
      <c r="A31" s="6" t="s">
        <v>825</v>
      </c>
      <c r="B31" s="6" t="s">
        <v>824</v>
      </c>
    </row>
    <row r="32" spans="1:2" x14ac:dyDescent="0.3">
      <c r="A32" s="6" t="s">
        <v>871</v>
      </c>
      <c r="B32" s="6" t="s">
        <v>870</v>
      </c>
    </row>
    <row r="33" spans="1:2" x14ac:dyDescent="0.3">
      <c r="A33" s="6" t="s">
        <v>822</v>
      </c>
      <c r="B33" s="6" t="s">
        <v>89</v>
      </c>
    </row>
    <row r="34" spans="1:2" x14ac:dyDescent="0.3">
      <c r="A34" s="6" t="s">
        <v>867</v>
      </c>
      <c r="B34" s="6" t="s">
        <v>866</v>
      </c>
    </row>
    <row r="35" spans="1:2" x14ac:dyDescent="0.3">
      <c r="A35" s="45" t="s">
        <v>860</v>
      </c>
      <c r="B35" s="44" t="s">
        <v>859</v>
      </c>
    </row>
    <row r="36" spans="1:2" x14ac:dyDescent="0.3">
      <c r="A36" s="6" t="s">
        <v>819</v>
      </c>
      <c r="B36" s="6" t="s">
        <v>818</v>
      </c>
    </row>
    <row r="37" spans="1:2" x14ac:dyDescent="0.3">
      <c r="A37" s="6" t="s">
        <v>816</v>
      </c>
      <c r="B37" s="6" t="s">
        <v>815</v>
      </c>
    </row>
    <row r="38" spans="1:2" x14ac:dyDescent="0.3">
      <c r="A38" s="6" t="s">
        <v>813</v>
      </c>
      <c r="B38" s="6" t="s">
        <v>812</v>
      </c>
    </row>
    <row r="39" spans="1:2" x14ac:dyDescent="0.3">
      <c r="A39" s="6" t="s">
        <v>809</v>
      </c>
      <c r="B39" s="6" t="s">
        <v>808</v>
      </c>
    </row>
    <row r="40" spans="1:2" x14ac:dyDescent="0.3">
      <c r="A40" s="44" t="s">
        <v>802</v>
      </c>
      <c r="B40" s="44" t="s">
        <v>89</v>
      </c>
    </row>
    <row r="41" spans="1:2" x14ac:dyDescent="0.3">
      <c r="A41" s="44" t="s">
        <v>847</v>
      </c>
      <c r="B41" s="44" t="s">
        <v>89</v>
      </c>
    </row>
    <row r="42" spans="1:2" x14ac:dyDescent="0.3">
      <c r="A42" s="44" t="s">
        <v>798</v>
      </c>
      <c r="B42" s="44" t="s">
        <v>797</v>
      </c>
    </row>
    <row r="43" spans="1:2" x14ac:dyDescent="0.3">
      <c r="A43" s="6" t="s">
        <v>793</v>
      </c>
      <c r="B43" s="6" t="s">
        <v>792</v>
      </c>
    </row>
    <row r="44" spans="1:2" x14ac:dyDescent="0.3">
      <c r="A44" s="6" t="s">
        <v>786</v>
      </c>
      <c r="B44" s="6" t="s">
        <v>785</v>
      </c>
    </row>
    <row r="45" spans="1:2" x14ac:dyDescent="0.3">
      <c r="A45" s="6" t="s">
        <v>784</v>
      </c>
      <c r="B45" s="6" t="s">
        <v>783</v>
      </c>
    </row>
    <row r="46" spans="1:2" x14ac:dyDescent="0.3">
      <c r="A46" s="6" t="s">
        <v>780</v>
      </c>
      <c r="B46" s="6" t="s">
        <v>730</v>
      </c>
    </row>
    <row r="47" spans="1:2" x14ac:dyDescent="0.3">
      <c r="A47" s="6" t="s">
        <v>778</v>
      </c>
      <c r="B47" s="6" t="s">
        <v>777</v>
      </c>
    </row>
    <row r="48" spans="1:2" x14ac:dyDescent="0.3">
      <c r="A48" s="6" t="s">
        <v>776</v>
      </c>
      <c r="B48" s="6" t="s">
        <v>775</v>
      </c>
    </row>
    <row r="49" spans="1:2" x14ac:dyDescent="0.3">
      <c r="A49" s="6" t="s">
        <v>768</v>
      </c>
      <c r="B49" s="6" t="s">
        <v>767</v>
      </c>
    </row>
    <row r="50" spans="1:2" x14ac:dyDescent="0.3">
      <c r="A50" s="6" t="s">
        <v>765</v>
      </c>
      <c r="B50" s="6" t="s">
        <v>764</v>
      </c>
    </row>
    <row r="51" spans="1:2" x14ac:dyDescent="0.3">
      <c r="A51" s="44" t="s">
        <v>763</v>
      </c>
      <c r="B51" s="44" t="s">
        <v>762</v>
      </c>
    </row>
    <row r="52" spans="1:2" x14ac:dyDescent="0.3">
      <c r="A52" s="6" t="s">
        <v>759</v>
      </c>
      <c r="B52" s="6" t="s">
        <v>758</v>
      </c>
    </row>
    <row r="53" spans="1:2" x14ac:dyDescent="0.3">
      <c r="A53" s="6" t="s">
        <v>754</v>
      </c>
      <c r="B53" s="6" t="s">
        <v>753</v>
      </c>
    </row>
    <row r="54" spans="1:2" x14ac:dyDescent="0.3">
      <c r="A54" s="6" t="s">
        <v>748</v>
      </c>
      <c r="B54" s="6" t="s">
        <v>747</v>
      </c>
    </row>
    <row r="55" spans="1:2" x14ac:dyDescent="0.3">
      <c r="A55" s="6" t="s">
        <v>745</v>
      </c>
      <c r="B55" s="6" t="s">
        <v>744</v>
      </c>
    </row>
    <row r="56" spans="1:2" x14ac:dyDescent="0.3">
      <c r="A56" s="6" t="s">
        <v>736</v>
      </c>
      <c r="B56" s="6" t="s">
        <v>735</v>
      </c>
    </row>
    <row r="57" spans="1:2" x14ac:dyDescent="0.3">
      <c r="A57" s="6" t="s">
        <v>734</v>
      </c>
      <c r="B57" s="6" t="s">
        <v>733</v>
      </c>
    </row>
    <row r="58" spans="1:2" x14ac:dyDescent="0.3">
      <c r="A58" s="6" t="s">
        <v>844</v>
      </c>
      <c r="B58" s="6" t="s">
        <v>843</v>
      </c>
    </row>
    <row r="59" spans="1:2" x14ac:dyDescent="0.3">
      <c r="A59" s="44" t="s">
        <v>725</v>
      </c>
      <c r="B59" s="44" t="s">
        <v>724</v>
      </c>
    </row>
    <row r="60" spans="1:2" x14ac:dyDescent="0.3">
      <c r="A60" s="6" t="s">
        <v>723</v>
      </c>
      <c r="B60" s="6" t="s">
        <v>722</v>
      </c>
    </row>
    <row r="61" spans="1:2" x14ac:dyDescent="0.3">
      <c r="A61" s="6" t="s">
        <v>721</v>
      </c>
      <c r="B61" s="6" t="s">
        <v>720</v>
      </c>
    </row>
    <row r="62" spans="1:2" x14ac:dyDescent="0.3">
      <c r="A62" s="6" t="s">
        <v>719</v>
      </c>
      <c r="B62" s="6" t="s">
        <v>718</v>
      </c>
    </row>
    <row r="63" spans="1:2" x14ac:dyDescent="0.3">
      <c r="A63" s="44" t="s">
        <v>836</v>
      </c>
      <c r="B63" s="44" t="s">
        <v>835</v>
      </c>
    </row>
    <row r="64" spans="1:2" x14ac:dyDescent="0.3">
      <c r="A64" s="6" t="s">
        <v>832</v>
      </c>
      <c r="B64" s="6" t="s">
        <v>831</v>
      </c>
    </row>
    <row r="65" spans="1:2" x14ac:dyDescent="0.3">
      <c r="A65" s="6" t="s">
        <v>717</v>
      </c>
      <c r="B65" s="6" t="s">
        <v>716</v>
      </c>
    </row>
    <row r="66" spans="1:2" x14ac:dyDescent="0.3">
      <c r="A66" s="6" t="s">
        <v>711</v>
      </c>
      <c r="B66" s="6" t="s">
        <v>710</v>
      </c>
    </row>
    <row r="67" spans="1:2" x14ac:dyDescent="0.3">
      <c r="A67" s="44" t="s">
        <v>709</v>
      </c>
      <c r="B67" s="44" t="s">
        <v>708</v>
      </c>
    </row>
    <row r="68" spans="1:2" x14ac:dyDescent="0.3">
      <c r="A68" s="44" t="s">
        <v>827</v>
      </c>
      <c r="B68" s="44" t="s">
        <v>826</v>
      </c>
    </row>
    <row r="69" spans="1:2" x14ac:dyDescent="0.3">
      <c r="A69" s="6" t="s">
        <v>706</v>
      </c>
      <c r="B69" s="6" t="s">
        <v>705</v>
      </c>
    </row>
    <row r="70" spans="1:2" x14ac:dyDescent="0.3">
      <c r="A70" s="44" t="s">
        <v>704</v>
      </c>
      <c r="B70" s="44" t="s">
        <v>703</v>
      </c>
    </row>
    <row r="71" spans="1:2" x14ac:dyDescent="0.3">
      <c r="A71" s="44" t="s">
        <v>821</v>
      </c>
      <c r="B71" s="44" t="s">
        <v>820</v>
      </c>
    </row>
    <row r="72" spans="1:2" x14ac:dyDescent="0.3">
      <c r="A72" s="44" t="s">
        <v>701</v>
      </c>
      <c r="B72" s="44" t="s">
        <v>700</v>
      </c>
    </row>
    <row r="73" spans="1:2" x14ac:dyDescent="0.3">
      <c r="A73" s="44" t="s">
        <v>697</v>
      </c>
      <c r="B73" s="44" t="s">
        <v>696</v>
      </c>
    </row>
    <row r="74" spans="1:2" x14ac:dyDescent="0.3">
      <c r="A74" s="44" t="s">
        <v>695</v>
      </c>
      <c r="B74" s="44" t="s">
        <v>694</v>
      </c>
    </row>
    <row r="75" spans="1:2" x14ac:dyDescent="0.3">
      <c r="A75" s="6" t="s">
        <v>693</v>
      </c>
      <c r="B75" s="6" t="s">
        <v>692</v>
      </c>
    </row>
    <row r="76" spans="1:2" x14ac:dyDescent="0.3">
      <c r="A76" s="44" t="s">
        <v>691</v>
      </c>
      <c r="B76" s="44" t="s">
        <v>690</v>
      </c>
    </row>
    <row r="77" spans="1:2" x14ac:dyDescent="0.3">
      <c r="A77" s="6" t="s">
        <v>811</v>
      </c>
      <c r="B77" s="6" t="s">
        <v>810</v>
      </c>
    </row>
    <row r="78" spans="1:2" x14ac:dyDescent="0.3">
      <c r="A78" s="44" t="s">
        <v>805</v>
      </c>
      <c r="B78" s="44" t="s">
        <v>804</v>
      </c>
    </row>
    <row r="79" spans="1:2" x14ac:dyDescent="0.3">
      <c r="A79" s="44" t="s">
        <v>688</v>
      </c>
      <c r="B79" s="44" t="s">
        <v>687</v>
      </c>
    </row>
    <row r="80" spans="1:2" x14ac:dyDescent="0.3">
      <c r="A80" s="6" t="s">
        <v>686</v>
      </c>
      <c r="B80" s="6" t="s">
        <v>902</v>
      </c>
    </row>
    <row r="81" spans="1:2" x14ac:dyDescent="0.3">
      <c r="A81" s="6" t="s">
        <v>684</v>
      </c>
      <c r="B81" s="6" t="s">
        <v>683</v>
      </c>
    </row>
    <row r="82" spans="1:2" x14ac:dyDescent="0.3">
      <c r="A82" s="44" t="s">
        <v>801</v>
      </c>
      <c r="B82" s="44" t="s">
        <v>800</v>
      </c>
    </row>
    <row r="83" spans="1:2" x14ac:dyDescent="0.3">
      <c r="A83" s="44" t="s">
        <v>796</v>
      </c>
      <c r="B83" s="44" t="s">
        <v>795</v>
      </c>
    </row>
    <row r="84" spans="1:2" x14ac:dyDescent="0.3">
      <c r="A84" s="6" t="s">
        <v>791</v>
      </c>
      <c r="B84" s="6" t="s">
        <v>790</v>
      </c>
    </row>
    <row r="85" spans="1:2" x14ac:dyDescent="0.3">
      <c r="A85" s="6" t="s">
        <v>681</v>
      </c>
      <c r="B85" s="6" t="s">
        <v>680</v>
      </c>
    </row>
    <row r="86" spans="1:2" x14ac:dyDescent="0.3">
      <c r="A86" s="6" t="s">
        <v>782</v>
      </c>
      <c r="B86" s="6" t="s">
        <v>781</v>
      </c>
    </row>
    <row r="87" spans="1:2" x14ac:dyDescent="0.3">
      <c r="A87" s="44" t="s">
        <v>676</v>
      </c>
      <c r="B87" s="44" t="s">
        <v>675</v>
      </c>
    </row>
    <row r="88" spans="1:2" x14ac:dyDescent="0.3">
      <c r="A88" s="6" t="s">
        <v>674</v>
      </c>
      <c r="B88" s="6" t="s">
        <v>673</v>
      </c>
    </row>
    <row r="89" spans="1:2" x14ac:dyDescent="0.3">
      <c r="A89" s="6" t="s">
        <v>672</v>
      </c>
      <c r="B89" s="6" t="s">
        <v>671</v>
      </c>
    </row>
    <row r="90" spans="1:2" x14ac:dyDescent="0.3">
      <c r="A90" s="44" t="s">
        <v>670</v>
      </c>
      <c r="B90" s="44" t="s">
        <v>669</v>
      </c>
    </row>
    <row r="91" spans="1:2" x14ac:dyDescent="0.3">
      <c r="A91" s="44" t="s">
        <v>668</v>
      </c>
      <c r="B91" s="44" t="s">
        <v>667</v>
      </c>
    </row>
    <row r="92" spans="1:2" x14ac:dyDescent="0.3">
      <c r="A92" s="6" t="s">
        <v>666</v>
      </c>
      <c r="B92" s="6" t="s">
        <v>665</v>
      </c>
    </row>
    <row r="93" spans="1:2" x14ac:dyDescent="0.3">
      <c r="A93" s="44" t="s">
        <v>664</v>
      </c>
      <c r="B93" s="44" t="s">
        <v>663</v>
      </c>
    </row>
    <row r="94" spans="1:2" x14ac:dyDescent="0.3">
      <c r="A94" s="44" t="s">
        <v>662</v>
      </c>
      <c r="B94" s="44" t="s">
        <v>661</v>
      </c>
    </row>
    <row r="95" spans="1:2" x14ac:dyDescent="0.3">
      <c r="A95" s="6" t="s">
        <v>660</v>
      </c>
      <c r="B95" s="6" t="s">
        <v>659</v>
      </c>
    </row>
    <row r="96" spans="1:2" x14ac:dyDescent="0.3">
      <c r="A96" s="44" t="s">
        <v>658</v>
      </c>
      <c r="B96" s="44" t="s">
        <v>657</v>
      </c>
    </row>
    <row r="97" spans="1:2" x14ac:dyDescent="0.3">
      <c r="A97" s="6" t="s">
        <v>774</v>
      </c>
      <c r="B97" s="6" t="s">
        <v>773</v>
      </c>
    </row>
    <row r="98" spans="1:2" x14ac:dyDescent="0.3">
      <c r="A98" s="6" t="s">
        <v>656</v>
      </c>
      <c r="B98" s="6" t="s">
        <v>655</v>
      </c>
    </row>
    <row r="99" spans="1:2" x14ac:dyDescent="0.3">
      <c r="A99" s="6" t="s">
        <v>654</v>
      </c>
      <c r="B99" s="6" t="s">
        <v>653</v>
      </c>
    </row>
    <row r="100" spans="1:2" x14ac:dyDescent="0.3">
      <c r="A100" s="6" t="s">
        <v>652</v>
      </c>
      <c r="B100" s="6" t="s">
        <v>651</v>
      </c>
    </row>
    <row r="101" spans="1:2" x14ac:dyDescent="0.3">
      <c r="A101" s="6" t="s">
        <v>648</v>
      </c>
      <c r="B101" s="6" t="s">
        <v>647</v>
      </c>
    </row>
    <row r="102" spans="1:2" x14ac:dyDescent="0.3">
      <c r="A102" s="6" t="s">
        <v>771</v>
      </c>
      <c r="B102" s="6" t="s">
        <v>770</v>
      </c>
    </row>
    <row r="103" spans="1:2" x14ac:dyDescent="0.3">
      <c r="A103" s="6" t="s">
        <v>645</v>
      </c>
      <c r="B103" s="6" t="s">
        <v>644</v>
      </c>
    </row>
    <row r="104" spans="1:2" x14ac:dyDescent="0.3">
      <c r="A104" s="6" t="s">
        <v>643</v>
      </c>
      <c r="B104" s="6" t="s">
        <v>642</v>
      </c>
    </row>
    <row r="105" spans="1:2" x14ac:dyDescent="0.3">
      <c r="A105" s="44" t="s">
        <v>640</v>
      </c>
      <c r="B105" s="44" t="s">
        <v>639</v>
      </c>
    </row>
    <row r="106" spans="1:2" x14ac:dyDescent="0.3">
      <c r="A106" s="6" t="s">
        <v>637</v>
      </c>
      <c r="B106" s="6" t="s">
        <v>636</v>
      </c>
    </row>
    <row r="107" spans="1:2" x14ac:dyDescent="0.3">
      <c r="A107" s="44" t="s">
        <v>635</v>
      </c>
      <c r="B107" s="44" t="s">
        <v>634</v>
      </c>
    </row>
    <row r="108" spans="1:2" x14ac:dyDescent="0.3">
      <c r="A108" s="6" t="s">
        <v>633</v>
      </c>
      <c r="B108" s="6" t="s">
        <v>632</v>
      </c>
    </row>
    <row r="109" spans="1:2" x14ac:dyDescent="0.3">
      <c r="A109" s="6" t="s">
        <v>631</v>
      </c>
      <c r="B109" s="6" t="s">
        <v>630</v>
      </c>
    </row>
    <row r="110" spans="1:2" x14ac:dyDescent="0.3">
      <c r="A110" s="6" t="s">
        <v>757</v>
      </c>
      <c r="B110" s="6" t="s">
        <v>756</v>
      </c>
    </row>
    <row r="111" spans="1:2" x14ac:dyDescent="0.3">
      <c r="A111" s="6" t="s">
        <v>752</v>
      </c>
      <c r="B111" s="6" t="s">
        <v>751</v>
      </c>
    </row>
    <row r="112" spans="1:2" x14ac:dyDescent="0.3">
      <c r="A112" s="44" t="s">
        <v>746</v>
      </c>
      <c r="B112" s="44" t="s">
        <v>149</v>
      </c>
    </row>
    <row r="113" spans="1:2" x14ac:dyDescent="0.3">
      <c r="A113" s="6" t="s">
        <v>743</v>
      </c>
      <c r="B113" s="6" t="s">
        <v>742</v>
      </c>
    </row>
    <row r="114" spans="1:2" x14ac:dyDescent="0.3">
      <c r="A114" s="13" t="s">
        <v>899</v>
      </c>
      <c r="B114" s="6" t="s">
        <v>626</v>
      </c>
    </row>
    <row r="115" spans="1:2" x14ac:dyDescent="0.3">
      <c r="A115" s="44" t="s">
        <v>625</v>
      </c>
      <c r="B115" s="44" t="s">
        <v>624</v>
      </c>
    </row>
    <row r="116" spans="1:2" x14ac:dyDescent="0.3">
      <c r="A116" s="6" t="s">
        <v>623</v>
      </c>
      <c r="B116" s="6" t="s">
        <v>622</v>
      </c>
    </row>
    <row r="117" spans="1:2" x14ac:dyDescent="0.3">
      <c r="A117" s="44" t="s">
        <v>621</v>
      </c>
      <c r="B117" s="44" t="s">
        <v>620</v>
      </c>
    </row>
    <row r="118" spans="1:2" x14ac:dyDescent="0.3">
      <c r="A118" s="6" t="s">
        <v>619</v>
      </c>
      <c r="B118" s="6" t="s">
        <v>618</v>
      </c>
    </row>
    <row r="119" spans="1:2" x14ac:dyDescent="0.3">
      <c r="A119" s="6" t="s">
        <v>739</v>
      </c>
      <c r="B119" s="6" t="s">
        <v>738</v>
      </c>
    </row>
    <row r="120" spans="1:2" x14ac:dyDescent="0.3">
      <c r="A120" s="6" t="s">
        <v>729</v>
      </c>
      <c r="B120" s="6" t="s">
        <v>728</v>
      </c>
    </row>
    <row r="121" spans="1:2" x14ac:dyDescent="0.3">
      <c r="A121" s="6" t="s">
        <v>616</v>
      </c>
      <c r="B121" s="6" t="s">
        <v>615</v>
      </c>
    </row>
    <row r="122" spans="1:2" x14ac:dyDescent="0.3">
      <c r="A122" s="44" t="s">
        <v>613</v>
      </c>
      <c r="B122" s="44" t="s">
        <v>612</v>
      </c>
    </row>
    <row r="123" spans="1:2" x14ac:dyDescent="0.3">
      <c r="A123" s="44" t="s">
        <v>611</v>
      </c>
      <c r="B123" s="44" t="s">
        <v>610</v>
      </c>
    </row>
    <row r="124" spans="1:2" x14ac:dyDescent="0.3">
      <c r="A124" s="6" t="s">
        <v>903</v>
      </c>
      <c r="B124" s="6" t="s">
        <v>609</v>
      </c>
    </row>
    <row r="125" spans="1:2" x14ac:dyDescent="0.3">
      <c r="A125" s="13" t="s">
        <v>731</v>
      </c>
      <c r="B125" s="6" t="s">
        <v>730</v>
      </c>
    </row>
    <row r="126" spans="1:2" x14ac:dyDescent="0.3">
      <c r="A126" s="6" t="s">
        <v>608</v>
      </c>
      <c r="B126" s="6" t="s">
        <v>607</v>
      </c>
    </row>
    <row r="127" spans="1:2" x14ac:dyDescent="0.3">
      <c r="A127" s="44" t="s">
        <v>727</v>
      </c>
      <c r="B127" s="44" t="s">
        <v>726</v>
      </c>
    </row>
    <row r="128" spans="1:2" x14ac:dyDescent="0.3">
      <c r="A128" s="6" t="s">
        <v>603</v>
      </c>
      <c r="B128" s="6" t="s">
        <v>602</v>
      </c>
    </row>
    <row r="131" spans="2:2" x14ac:dyDescent="0.3">
      <c r="B131" s="46" t="s">
        <v>969</v>
      </c>
    </row>
  </sheetData>
  <conditionalFormatting sqref="B116:B128 B107:B114 B102">
    <cfRule type="expression" dxfId="1" priority="2" stopIfTrue="1">
      <formula>#REF!="Deleted."</formula>
    </cfRule>
  </conditionalFormatting>
  <conditionalFormatting sqref="B115">
    <cfRule type="expression" dxfId="0" priority="1" stopIfTrue="1">
      <formula>C329="Deleted."</formula>
    </cfRule>
  </conditionalFormatting>
  <pageMargins left="0.7" right="0.7" top="0.75" bottom="0.75" header="0.3" footer="0.3"/>
  <pageSetup paperSize="9" orientation="portrait" verticalDpi="0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DC2C48B24435E340B497488822270BF3" ma:contentTypeVersion="7" ma:contentTypeDescription="Create a new document." ma:contentTypeScope="" ma:versionID="b32f383984273fa14c2baa3789e4b90d">
  <xsd:schema xmlns:xsd="http://www.w3.org/2001/XMLSchema" xmlns:p="http://schemas.microsoft.com/office/2006/metadata/properties" xmlns:ns2="131e10da-a4e4-4a1d-8e0e-8b1c452cb3ff" targetNamespace="http://schemas.microsoft.com/office/2006/metadata/properties" ma:root="true" ma:fieldsID="2aa968b53266efd9fd45ce8759341b8c" ns2:_="">
    <xsd:import namespace="131e10da-a4e4-4a1d-8e0e-8b1c452cb3ff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131e10da-a4e4-4a1d-8e0e-8b1c452cb3ff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131e10da-a4e4-4a1d-8e0e-8b1c452cb3ff">Data Sheet</DocumentType>
    <DocumentId xmlns="131e10da-a4e4-4a1d-8e0e-8b1c452cb3ff">Data Sheet 1.XLSX</DocumentId>
    <FileFormat xmlns="131e10da-a4e4-4a1d-8e0e-8b1c452cb3ff">XLSX</FileFormat>
    <IsDeleted xmlns="131e10da-a4e4-4a1d-8e0e-8b1c452cb3ff">false</IsDeleted>
    <Checked_x0020_Out_x0020_To xmlns="131e10da-a4e4-4a1d-8e0e-8b1c452cb3ff">
      <UserInfo>
        <DisplayName/>
        <AccountId xsi:nil="true"/>
        <AccountType/>
      </UserInfo>
    </Checked_x0020_Out_x0020_To>
    <StageName xmlns="131e10da-a4e4-4a1d-8e0e-8b1c452cb3ff" xsi:nil="true"/>
    <TitleName xmlns="131e10da-a4e4-4a1d-8e0e-8b1c452cb3ff">Data Sheet 1.XLSX</TitleName>
  </documentManagement>
</p:properties>
</file>

<file path=customXml/itemProps1.xml><?xml version="1.0" encoding="utf-8"?>
<ds:datastoreItem xmlns:ds="http://schemas.openxmlformats.org/officeDocument/2006/customXml" ds:itemID="{34DB30E5-544F-4A67-B9FF-D24026786C84}"/>
</file>

<file path=customXml/itemProps2.xml><?xml version="1.0" encoding="utf-8"?>
<ds:datastoreItem xmlns:ds="http://schemas.openxmlformats.org/officeDocument/2006/customXml" ds:itemID="{382AAF9A-9A6E-47F9-A097-5F20C285A6A5}"/>
</file>

<file path=customXml/itemProps3.xml><?xml version="1.0" encoding="utf-8"?>
<ds:datastoreItem xmlns:ds="http://schemas.openxmlformats.org/officeDocument/2006/customXml" ds:itemID="{1576EEB6-470E-4763-B1B6-E0CB3BC5F6F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Suppl Table I </vt:lpstr>
      <vt:lpstr>Suppl Table II </vt:lpstr>
      <vt:lpstr>Suppl Table III </vt:lpstr>
      <vt:lpstr>Suppl Table IV</vt:lpstr>
      <vt:lpstr>Suppl Table V</vt:lpstr>
      <vt:lpstr>Suppl table VI</vt:lpstr>
      <vt:lpstr>Suppl Table VII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a</dc:creator>
  <cp:lastModifiedBy>Marta</cp:lastModifiedBy>
  <dcterms:created xsi:type="dcterms:W3CDTF">2017-05-11T12:09:47Z</dcterms:created>
  <dcterms:modified xsi:type="dcterms:W3CDTF">2017-11-17T15:03:2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DC2C48B24435E340B497488822270BF3</vt:lpwstr>
  </property>
</Properties>
</file>